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12" i="1" l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2" i="1"/>
  <c r="F3" i="1"/>
  <c r="F4" i="1"/>
  <c r="F5" i="1"/>
  <c r="F6" i="1"/>
  <c r="F7" i="1"/>
  <c r="F8" i="1"/>
  <c r="F9" i="1"/>
  <c r="F10" i="1"/>
  <c r="F11" i="1"/>
  <c r="V2" i="1" l="1"/>
  <c r="W2" i="1"/>
  <c r="V3" i="1"/>
  <c r="W3" i="1"/>
  <c r="V4" i="1"/>
  <c r="W4" i="1"/>
  <c r="V5" i="1"/>
  <c r="W5" i="1"/>
  <c r="V6" i="1"/>
  <c r="W6" i="1"/>
  <c r="V7" i="1"/>
  <c r="W7" i="1"/>
  <c r="V8" i="1"/>
  <c r="W8" i="1"/>
  <c r="V9" i="1"/>
  <c r="W9" i="1"/>
  <c r="V10" i="1"/>
  <c r="W10" i="1"/>
  <c r="V12" i="1"/>
  <c r="W12" i="1"/>
  <c r="V13" i="1"/>
  <c r="W13" i="1"/>
  <c r="V14" i="1"/>
  <c r="W14" i="1"/>
  <c r="V15" i="1"/>
  <c r="W15" i="1"/>
  <c r="V16" i="1"/>
  <c r="W16" i="1"/>
  <c r="V17" i="1"/>
  <c r="W17" i="1"/>
  <c r="V18" i="1"/>
  <c r="W18" i="1"/>
  <c r="V19" i="1"/>
  <c r="W19" i="1"/>
  <c r="V20" i="1"/>
  <c r="W20" i="1"/>
  <c r="V21" i="1"/>
  <c r="W21" i="1"/>
  <c r="V22" i="1"/>
  <c r="W22" i="1"/>
  <c r="V23" i="1"/>
  <c r="W23" i="1"/>
  <c r="V24" i="1"/>
  <c r="W24" i="1"/>
  <c r="V25" i="1"/>
  <c r="W25" i="1"/>
  <c r="V26" i="1"/>
  <c r="W26" i="1"/>
  <c r="V27" i="1"/>
  <c r="W27" i="1"/>
  <c r="V28" i="1"/>
  <c r="W28" i="1"/>
  <c r="V29" i="1"/>
  <c r="W29" i="1"/>
  <c r="V30" i="1"/>
  <c r="W30" i="1"/>
  <c r="V31" i="1"/>
  <c r="W31" i="1"/>
  <c r="V32" i="1"/>
  <c r="W32" i="1"/>
  <c r="V33" i="1"/>
  <c r="W33" i="1"/>
  <c r="V34" i="1"/>
  <c r="W34" i="1"/>
  <c r="V35" i="1"/>
  <c r="W35" i="1"/>
  <c r="V36" i="1"/>
  <c r="W36" i="1"/>
  <c r="V37" i="1"/>
  <c r="W37" i="1"/>
  <c r="V38" i="1"/>
  <c r="W38" i="1"/>
  <c r="V39" i="1"/>
  <c r="W39" i="1"/>
  <c r="V40" i="1"/>
  <c r="W40" i="1"/>
  <c r="V41" i="1"/>
  <c r="W41" i="1"/>
  <c r="V42" i="1"/>
  <c r="W42" i="1"/>
  <c r="V43" i="1"/>
  <c r="W43" i="1"/>
  <c r="V44" i="1"/>
  <c r="W44" i="1"/>
  <c r="V45" i="1"/>
  <c r="W45" i="1"/>
  <c r="V46" i="1"/>
  <c r="W46" i="1"/>
  <c r="V47" i="1"/>
  <c r="W47" i="1"/>
  <c r="V48" i="1"/>
  <c r="W48" i="1"/>
  <c r="V49" i="1"/>
  <c r="W49" i="1"/>
  <c r="V50" i="1"/>
  <c r="W50" i="1"/>
  <c r="V51" i="1"/>
  <c r="W51" i="1"/>
  <c r="V52" i="1"/>
  <c r="W52" i="1"/>
  <c r="V53" i="1"/>
  <c r="W53" i="1"/>
  <c r="V54" i="1"/>
  <c r="W54" i="1"/>
  <c r="V55" i="1"/>
  <c r="W55" i="1"/>
  <c r="V56" i="1"/>
  <c r="W56" i="1"/>
  <c r="V57" i="1"/>
  <c r="W57" i="1"/>
  <c r="V58" i="1"/>
  <c r="W58" i="1"/>
  <c r="W11" i="1"/>
  <c r="V11" i="1"/>
  <c r="S3" i="1"/>
  <c r="T3" i="1"/>
  <c r="S4" i="1"/>
  <c r="T4" i="1"/>
  <c r="S5" i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49" i="1"/>
  <c r="T49" i="1"/>
  <c r="S50" i="1"/>
  <c r="T50" i="1"/>
  <c r="S51" i="1"/>
  <c r="T51" i="1"/>
  <c r="S52" i="1"/>
  <c r="T52" i="1"/>
  <c r="S53" i="1"/>
  <c r="T53" i="1"/>
  <c r="S54" i="1"/>
  <c r="T54" i="1"/>
  <c r="S55" i="1"/>
  <c r="T55" i="1"/>
  <c r="S56" i="1"/>
  <c r="T56" i="1"/>
  <c r="S57" i="1"/>
  <c r="T57" i="1"/>
  <c r="S58" i="1"/>
  <c r="T58" i="1"/>
  <c r="T2" i="1"/>
  <c r="S2" i="1"/>
  <c r="H3" i="1"/>
  <c r="I3" i="1"/>
  <c r="J3" i="1"/>
  <c r="K3" i="1"/>
  <c r="L3" i="1"/>
  <c r="M3" i="1"/>
  <c r="H4" i="1"/>
  <c r="I4" i="1"/>
  <c r="J4" i="1"/>
  <c r="K4" i="1"/>
  <c r="L4" i="1"/>
  <c r="M4" i="1"/>
  <c r="H5" i="1"/>
  <c r="I5" i="1"/>
  <c r="J5" i="1"/>
  <c r="K5" i="1"/>
  <c r="L5" i="1"/>
  <c r="M5" i="1"/>
  <c r="H6" i="1"/>
  <c r="I6" i="1"/>
  <c r="J6" i="1"/>
  <c r="K6" i="1"/>
  <c r="L6" i="1"/>
  <c r="M6" i="1"/>
  <c r="H7" i="1"/>
  <c r="I7" i="1"/>
  <c r="J7" i="1"/>
  <c r="K7" i="1"/>
  <c r="L7" i="1"/>
  <c r="M7" i="1"/>
  <c r="H8" i="1"/>
  <c r="I8" i="1"/>
  <c r="J8" i="1"/>
  <c r="K8" i="1"/>
  <c r="L8" i="1"/>
  <c r="M8" i="1"/>
  <c r="H9" i="1"/>
  <c r="I9" i="1"/>
  <c r="J9" i="1"/>
  <c r="K9" i="1"/>
  <c r="L9" i="1"/>
  <c r="M9" i="1"/>
  <c r="H10" i="1"/>
  <c r="I10" i="1"/>
  <c r="J10" i="1"/>
  <c r="K10" i="1"/>
  <c r="L10" i="1"/>
  <c r="M10" i="1"/>
  <c r="H11" i="1"/>
  <c r="I11" i="1"/>
  <c r="J11" i="1"/>
  <c r="K11" i="1"/>
  <c r="L11" i="1"/>
  <c r="M11" i="1"/>
  <c r="H12" i="1"/>
  <c r="I12" i="1"/>
  <c r="J12" i="1"/>
  <c r="K12" i="1"/>
  <c r="L12" i="1"/>
  <c r="M12" i="1"/>
  <c r="H13" i="1"/>
  <c r="I13" i="1"/>
  <c r="J13" i="1"/>
  <c r="K13" i="1"/>
  <c r="L13" i="1"/>
  <c r="M13" i="1"/>
  <c r="H14" i="1"/>
  <c r="I14" i="1"/>
  <c r="J14" i="1"/>
  <c r="K14" i="1"/>
  <c r="L14" i="1"/>
  <c r="M14" i="1"/>
  <c r="H15" i="1"/>
  <c r="I15" i="1"/>
  <c r="J15" i="1"/>
  <c r="K15" i="1"/>
  <c r="L15" i="1"/>
  <c r="M15" i="1"/>
  <c r="H16" i="1"/>
  <c r="I16" i="1"/>
  <c r="J16" i="1"/>
  <c r="K16" i="1"/>
  <c r="L16" i="1"/>
  <c r="M16" i="1"/>
  <c r="H17" i="1"/>
  <c r="I17" i="1"/>
  <c r="J17" i="1"/>
  <c r="K17" i="1"/>
  <c r="L17" i="1"/>
  <c r="M17" i="1"/>
  <c r="H18" i="1"/>
  <c r="I18" i="1"/>
  <c r="J18" i="1"/>
  <c r="K18" i="1"/>
  <c r="L18" i="1"/>
  <c r="M18" i="1"/>
  <c r="H19" i="1"/>
  <c r="I19" i="1"/>
  <c r="J19" i="1"/>
  <c r="K19" i="1"/>
  <c r="L19" i="1"/>
  <c r="M19" i="1"/>
  <c r="H20" i="1"/>
  <c r="I20" i="1"/>
  <c r="J20" i="1"/>
  <c r="K20" i="1"/>
  <c r="L20" i="1"/>
  <c r="M20" i="1"/>
  <c r="H21" i="1"/>
  <c r="I21" i="1"/>
  <c r="J21" i="1"/>
  <c r="K21" i="1"/>
  <c r="L21" i="1"/>
  <c r="M21" i="1"/>
  <c r="H22" i="1"/>
  <c r="I22" i="1"/>
  <c r="J22" i="1"/>
  <c r="K22" i="1"/>
  <c r="L22" i="1"/>
  <c r="M22" i="1"/>
  <c r="H23" i="1"/>
  <c r="I23" i="1"/>
  <c r="J23" i="1"/>
  <c r="K23" i="1"/>
  <c r="L23" i="1"/>
  <c r="M23" i="1"/>
  <c r="H24" i="1"/>
  <c r="I24" i="1"/>
  <c r="J24" i="1"/>
  <c r="K24" i="1"/>
  <c r="L24" i="1"/>
  <c r="M24" i="1"/>
  <c r="H25" i="1"/>
  <c r="I25" i="1"/>
  <c r="J25" i="1"/>
  <c r="K25" i="1"/>
  <c r="L25" i="1"/>
  <c r="M25" i="1"/>
  <c r="H26" i="1"/>
  <c r="I26" i="1"/>
  <c r="J26" i="1"/>
  <c r="K26" i="1"/>
  <c r="L26" i="1"/>
  <c r="M26" i="1"/>
  <c r="H27" i="1"/>
  <c r="I27" i="1"/>
  <c r="J27" i="1"/>
  <c r="K27" i="1"/>
  <c r="L27" i="1"/>
  <c r="M27" i="1"/>
  <c r="H28" i="1"/>
  <c r="I28" i="1"/>
  <c r="J28" i="1"/>
  <c r="K28" i="1"/>
  <c r="L28" i="1"/>
  <c r="M28" i="1"/>
  <c r="H29" i="1"/>
  <c r="I29" i="1"/>
  <c r="J29" i="1"/>
  <c r="K29" i="1"/>
  <c r="L29" i="1"/>
  <c r="M29" i="1"/>
  <c r="H30" i="1"/>
  <c r="I30" i="1"/>
  <c r="J30" i="1"/>
  <c r="K30" i="1"/>
  <c r="L30" i="1"/>
  <c r="M30" i="1"/>
  <c r="H31" i="1"/>
  <c r="I31" i="1"/>
  <c r="J31" i="1"/>
  <c r="K31" i="1"/>
  <c r="L31" i="1"/>
  <c r="M31" i="1"/>
  <c r="H32" i="1"/>
  <c r="I32" i="1"/>
  <c r="J32" i="1"/>
  <c r="K32" i="1"/>
  <c r="L32" i="1"/>
  <c r="M32" i="1"/>
  <c r="H33" i="1"/>
  <c r="I33" i="1"/>
  <c r="J33" i="1"/>
  <c r="K33" i="1"/>
  <c r="L33" i="1"/>
  <c r="M33" i="1"/>
  <c r="H34" i="1"/>
  <c r="I34" i="1"/>
  <c r="J34" i="1"/>
  <c r="K34" i="1"/>
  <c r="L34" i="1"/>
  <c r="M34" i="1"/>
  <c r="H35" i="1"/>
  <c r="I35" i="1"/>
  <c r="J35" i="1"/>
  <c r="K35" i="1"/>
  <c r="L35" i="1"/>
  <c r="M35" i="1"/>
  <c r="H36" i="1"/>
  <c r="I36" i="1"/>
  <c r="J36" i="1"/>
  <c r="K36" i="1"/>
  <c r="L36" i="1"/>
  <c r="M36" i="1"/>
  <c r="H37" i="1"/>
  <c r="I37" i="1"/>
  <c r="J37" i="1"/>
  <c r="K37" i="1"/>
  <c r="L37" i="1"/>
  <c r="M37" i="1"/>
  <c r="H38" i="1"/>
  <c r="I38" i="1"/>
  <c r="J38" i="1"/>
  <c r="K38" i="1"/>
  <c r="L38" i="1"/>
  <c r="M38" i="1"/>
  <c r="H39" i="1"/>
  <c r="I39" i="1"/>
  <c r="J39" i="1"/>
  <c r="K39" i="1"/>
  <c r="L39" i="1"/>
  <c r="M39" i="1"/>
  <c r="H40" i="1"/>
  <c r="I40" i="1"/>
  <c r="J40" i="1"/>
  <c r="K40" i="1"/>
  <c r="L40" i="1"/>
  <c r="M40" i="1"/>
  <c r="H41" i="1"/>
  <c r="I41" i="1"/>
  <c r="J41" i="1"/>
  <c r="K41" i="1"/>
  <c r="L41" i="1"/>
  <c r="M41" i="1"/>
  <c r="H42" i="1"/>
  <c r="I42" i="1"/>
  <c r="J42" i="1"/>
  <c r="K42" i="1"/>
  <c r="L42" i="1"/>
  <c r="M42" i="1"/>
  <c r="H43" i="1"/>
  <c r="I43" i="1"/>
  <c r="J43" i="1"/>
  <c r="K43" i="1"/>
  <c r="L43" i="1"/>
  <c r="M43" i="1"/>
  <c r="H44" i="1"/>
  <c r="I44" i="1"/>
  <c r="J44" i="1"/>
  <c r="K44" i="1"/>
  <c r="L44" i="1"/>
  <c r="M44" i="1"/>
  <c r="H45" i="1"/>
  <c r="I45" i="1"/>
  <c r="J45" i="1"/>
  <c r="K45" i="1"/>
  <c r="L45" i="1"/>
  <c r="M45" i="1"/>
  <c r="H46" i="1"/>
  <c r="I46" i="1"/>
  <c r="J46" i="1"/>
  <c r="K46" i="1"/>
  <c r="L46" i="1"/>
  <c r="M46" i="1"/>
  <c r="H47" i="1"/>
  <c r="I47" i="1"/>
  <c r="J47" i="1"/>
  <c r="K47" i="1"/>
  <c r="L47" i="1"/>
  <c r="M47" i="1"/>
  <c r="H48" i="1"/>
  <c r="I48" i="1"/>
  <c r="J48" i="1"/>
  <c r="K48" i="1"/>
  <c r="L48" i="1"/>
  <c r="M48" i="1"/>
  <c r="H49" i="1"/>
  <c r="I49" i="1"/>
  <c r="J49" i="1"/>
  <c r="K49" i="1"/>
  <c r="L49" i="1"/>
  <c r="M49" i="1"/>
  <c r="H50" i="1"/>
  <c r="I50" i="1"/>
  <c r="J50" i="1"/>
  <c r="K50" i="1"/>
  <c r="L50" i="1"/>
  <c r="M50" i="1"/>
  <c r="H51" i="1"/>
  <c r="I51" i="1"/>
  <c r="J51" i="1"/>
  <c r="K51" i="1"/>
  <c r="L51" i="1"/>
  <c r="M51" i="1"/>
  <c r="H52" i="1"/>
  <c r="I52" i="1"/>
  <c r="J52" i="1"/>
  <c r="K52" i="1"/>
  <c r="L52" i="1"/>
  <c r="M52" i="1"/>
  <c r="H53" i="1"/>
  <c r="I53" i="1"/>
  <c r="J53" i="1"/>
  <c r="K53" i="1"/>
  <c r="L53" i="1"/>
  <c r="M53" i="1"/>
  <c r="H54" i="1"/>
  <c r="I54" i="1"/>
  <c r="J54" i="1"/>
  <c r="K54" i="1"/>
  <c r="L54" i="1"/>
  <c r="M54" i="1"/>
  <c r="H55" i="1"/>
  <c r="I55" i="1"/>
  <c r="J55" i="1"/>
  <c r="K55" i="1"/>
  <c r="L55" i="1"/>
  <c r="M55" i="1"/>
  <c r="H56" i="1"/>
  <c r="I56" i="1"/>
  <c r="J56" i="1"/>
  <c r="K56" i="1"/>
  <c r="L56" i="1"/>
  <c r="M56" i="1"/>
  <c r="H57" i="1"/>
  <c r="I57" i="1"/>
  <c r="J57" i="1"/>
  <c r="K57" i="1"/>
  <c r="L57" i="1"/>
  <c r="M57" i="1"/>
  <c r="H58" i="1"/>
  <c r="I58" i="1"/>
  <c r="J58" i="1"/>
  <c r="K58" i="1"/>
  <c r="L58" i="1"/>
  <c r="M58" i="1"/>
  <c r="M2" i="1"/>
  <c r="L2" i="1"/>
  <c r="K2" i="1"/>
  <c r="J2" i="1"/>
  <c r="I2" i="1"/>
  <c r="H2" i="1"/>
</calcChain>
</file>

<file path=xl/sharedStrings.xml><?xml version="1.0" encoding="utf-8"?>
<sst xmlns="http://schemas.openxmlformats.org/spreadsheetml/2006/main" count="87" uniqueCount="85">
  <si>
    <t>NC_003027.1_LSDV_NI-2490</t>
  </si>
  <si>
    <t xml:space="preserve">             MN072619.1_LSDV_Kenya</t>
  </si>
  <si>
    <t xml:space="preserve">             KX683219.1_LSDV_KSGP_0240</t>
  </si>
  <si>
    <t xml:space="preserve">             MW631933.1_LSDV_LSD</t>
  </si>
  <si>
    <t xml:space="preserve">             AF325528.1_LSDV_NI-2490</t>
  </si>
  <si>
    <t xml:space="preserve">             OK422492.1_LSDV/Cattle/India/2019/Ranchi-1/P10</t>
  </si>
  <si>
    <t xml:space="preserve">             OK422493.1_LSDV/Cattle/India/2019/Ranchi-1/P30</t>
  </si>
  <si>
    <t xml:space="preserve">             OK422494.1_LSDV/Cattle/India/2019/Ranchi-1/P50</t>
  </si>
  <si>
    <t xml:space="preserve">             ON400507.1_LSDV_208/PVNRTVU/2020</t>
  </si>
  <si>
    <t xml:space="preserve">             OK318001.1_LSDV_isolate_V281</t>
  </si>
  <si>
    <t xml:space="preserve">             MT007950.1_LSDV_Namibia_2016_9F</t>
  </si>
  <si>
    <t xml:space="preserve">             MT007951.1_LSDV_Namibia_2016_10F</t>
  </si>
  <si>
    <t xml:space="preserve">             AF409137.1_LSDV_Neethling_Warmbaths_LW</t>
  </si>
  <si>
    <t xml:space="preserve">             MW656253.1_LSDV/280-KZN/RSA/2018</t>
  </si>
  <si>
    <t xml:space="preserve">             SRR21590382</t>
  </si>
  <si>
    <t xml:space="preserve">             SRR21590384</t>
  </si>
  <si>
    <t xml:space="preserve">             SRR21590385</t>
  </si>
  <si>
    <t xml:space="preserve">             SRR21590386</t>
  </si>
  <si>
    <t xml:space="preserve">             SRR21590383</t>
  </si>
  <si>
    <t xml:space="preserve">             MW699032.1_LSDV/Russia/Dagestan/2015</t>
  </si>
  <si>
    <t xml:space="preserve">             MH893760.2_LSDV/Russia/Dagestan/2015</t>
  </si>
  <si>
    <t xml:space="preserve">             MN995838.1_LSDV_pendik</t>
  </si>
  <si>
    <t xml:space="preserve">             KX894508.1_LSDV_155920/2012</t>
  </si>
  <si>
    <t xml:space="preserve">             MN642592.1_LSDV_Kubash/KAZ/16</t>
  </si>
  <si>
    <t xml:space="preserve">             KY702007.1_LSDV_SERBIA/Bujanovac/2016</t>
  </si>
  <si>
    <t xml:space="preserve">             MT643825.1_LSDV_210LSD-249/BUL/16</t>
  </si>
  <si>
    <t xml:space="preserve">             KY829023.3_LSDV_Evros/GR/15</t>
  </si>
  <si>
    <t xml:space="preserve">             MT134042.1_LSDV/Russia/Udmurtiya/2019</t>
  </si>
  <si>
    <t xml:space="preserve">             OM984485.1_LSDV_XJ201901</t>
  </si>
  <si>
    <t xml:space="preserve">             OM984486.1_LSDV_FJ2019</t>
  </si>
  <si>
    <t xml:space="preserve">             MW355944.1_LSDV_China/GD01/2020</t>
  </si>
  <si>
    <t xml:space="preserve">             ON152411.1_LSDV72/PrachuapKhiriKhan/Thailand/2021</t>
  </si>
  <si>
    <t xml:space="preserve">             OM793602.1_LSDV_Russia_Tomsk_2020</t>
  </si>
  <si>
    <t xml:space="preserve">             OM793603.1_LSDV_Russia_Khabarovsk_2020</t>
  </si>
  <si>
    <t xml:space="preserve">             MW732649.1_LSDV/HongKong/2020</t>
  </si>
  <si>
    <t xml:space="preserve">             MZ577076.1_LSDV_20L81_Bang-Thanh/VNM/20</t>
  </si>
  <si>
    <t xml:space="preserve">             MZ577073.1_LSDV_20L42_Quyet-Thang/VNM/20</t>
  </si>
  <si>
    <t xml:space="preserve">             MZ577074.1_LSDV_20L43_Ly-Quoc/VNM/20</t>
  </si>
  <si>
    <t xml:space="preserve">             OL752713.2_LSDV/KM/Taiwan/2020</t>
  </si>
  <si>
    <t xml:space="preserve">             MZ577075.1_LSDV_20L70_Dinh-To/VNM/20</t>
  </si>
  <si>
    <t xml:space="preserve">             OL542833.1_LSDV/Russia/Tyumen/2019</t>
  </si>
  <si>
    <t xml:space="preserve">             OM530217.1_LSDV/Russia/Saratov/2019</t>
  </si>
  <si>
    <t xml:space="preserve">             MH646674.1_LSDV/Russia/Saratov/2017</t>
  </si>
  <si>
    <t xml:space="preserve">             MW656252.1_LSDV/Haden/RSA/1954</t>
  </si>
  <si>
    <t xml:space="preserve">             KX764645.1_LSDVNeethling-LSD_vaccine-OBP</t>
  </si>
  <si>
    <t xml:space="preserve">             MK441838.1_LSDV_Herbivac_LS</t>
  </si>
  <si>
    <t xml:space="preserve">             AF409138.1_LSDV_Neethling_vaccine_LW_1959</t>
  </si>
  <si>
    <t xml:space="preserve">             MG972412.1_LSDV_Cro2016</t>
  </si>
  <si>
    <t xml:space="preserve">             KX764644.1_LSDV_Neethling-Herbivac_vaccine</t>
  </si>
  <si>
    <t xml:space="preserve">             KX764643.1_LSDV_SIS-Lumpyvax_vaccine</t>
  </si>
  <si>
    <t xml:space="preserve">             MW435866.1_LSDV_SA-Neethling</t>
  </si>
  <si>
    <t xml:space="preserve">             MN636839.1_LSD-103-GP-RSA-1991</t>
  </si>
  <si>
    <t xml:space="preserve">             MN636843.1_LSD-148-GP-RSA-1997</t>
  </si>
  <si>
    <t xml:space="preserve">             MN636838.1_LSDVLSD-58-LP-RSA-1993</t>
  </si>
  <si>
    <t xml:space="preserve">             MN636841.1_LSD-220-1-NW-RSA-1993</t>
  </si>
  <si>
    <t xml:space="preserve">             MN636840.1_LSD-248-NW-RSA-1993</t>
  </si>
  <si>
    <t xml:space="preserve">             MN636842.1_LSD-220-2-NW-RSA-1993</t>
  </si>
  <si>
    <t>Total Muttion</t>
  </si>
  <si>
    <t>Transition</t>
  </si>
  <si>
    <t>Transversion</t>
  </si>
  <si>
    <t>A-&gt;G&amp;T-&gt;C</t>
  </si>
  <si>
    <t>G-&gt;A&amp;C-&gt;T</t>
  </si>
  <si>
    <t>GG&amp;CC</t>
  </si>
  <si>
    <t>GA&amp;TC</t>
  </si>
  <si>
    <t>GC&amp;GC</t>
  </si>
  <si>
    <t>GT&amp;AC</t>
  </si>
  <si>
    <t>A</t>
  </si>
  <si>
    <t>T</t>
  </si>
  <si>
    <t>G</t>
  </si>
  <si>
    <t>C</t>
  </si>
  <si>
    <t>AT</t>
  </si>
  <si>
    <t>GC</t>
  </si>
  <si>
    <t>Fraction A-&gt;G&amp;T-&gt;C</t>
  </si>
  <si>
    <t>Fraction G-&gt;A&amp;C-&gt;T</t>
  </si>
  <si>
    <t>#A-&gt;G</t>
  </si>
  <si>
    <t>#G-&gt;A</t>
  </si>
  <si>
    <t>GG</t>
  </si>
  <si>
    <t>GA</t>
  </si>
  <si>
    <t>GT</t>
  </si>
  <si>
    <t>#T-&gt;C</t>
  </si>
  <si>
    <t>#C-&gt;T</t>
  </si>
  <si>
    <t>CC</t>
  </si>
  <si>
    <t>TC</t>
  </si>
  <si>
    <t>AC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Trebuchet MS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>
      <alignment vertical="center" wrapText="1"/>
    </xf>
    <xf numFmtId="0" fontId="1" fillId="3" borderId="0" xfId="0" applyFont="1" applyFill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4" borderId="0" xfId="0" applyFont="1" applyFill="1" applyAlignment="1">
      <alignment vertical="center" wrapText="1"/>
    </xf>
    <xf numFmtId="0" fontId="1" fillId="5" borderId="0" xfId="0" applyFont="1" applyFill="1" applyAlignment="1">
      <alignment vertical="center" wrapText="1"/>
    </xf>
    <xf numFmtId="0" fontId="1" fillId="6" borderId="0" xfId="0" applyFont="1" applyFill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2" borderId="0" xfId="0" applyFill="1"/>
    <xf numFmtId="0" fontId="0" fillId="3" borderId="0" xfId="0" applyFill="1"/>
    <xf numFmtId="0" fontId="0" fillId="7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58"/>
  <sheetViews>
    <sheetView tabSelected="1" topLeftCell="A25" zoomScale="90" zoomScaleNormal="90" workbookViewId="0">
      <selection activeCell="F61" sqref="F61"/>
    </sheetView>
  </sheetViews>
  <sheetFormatPr defaultRowHeight="15" x14ac:dyDescent="0.25"/>
  <cols>
    <col min="2" max="2" width="50.5703125" customWidth="1"/>
    <col min="22" max="22" width="17.7109375" customWidth="1"/>
    <col min="23" max="23" width="19" customWidth="1"/>
  </cols>
  <sheetData>
    <row r="1" spans="2:37" x14ac:dyDescent="0.25">
      <c r="C1" t="s">
        <v>57</v>
      </c>
      <c r="D1" t="s">
        <v>58</v>
      </c>
      <c r="E1" t="s">
        <v>59</v>
      </c>
      <c r="F1" t="s">
        <v>84</v>
      </c>
      <c r="H1" s="1" t="s">
        <v>60</v>
      </c>
      <c r="I1" s="1" t="s">
        <v>61</v>
      </c>
      <c r="J1" s="1" t="s">
        <v>62</v>
      </c>
      <c r="K1" s="1" t="s">
        <v>63</v>
      </c>
      <c r="L1" s="1" t="s">
        <v>64</v>
      </c>
      <c r="M1" s="1" t="s">
        <v>65</v>
      </c>
      <c r="N1" s="1"/>
      <c r="O1" s="2" t="s">
        <v>66</v>
      </c>
      <c r="P1" s="2" t="s">
        <v>67</v>
      </c>
      <c r="Q1" s="2" t="s">
        <v>68</v>
      </c>
      <c r="R1" s="2" t="s">
        <v>69</v>
      </c>
      <c r="S1" s="2" t="s">
        <v>70</v>
      </c>
      <c r="T1" s="2" t="s">
        <v>71</v>
      </c>
      <c r="U1" s="2"/>
      <c r="V1" s="1" t="s">
        <v>72</v>
      </c>
      <c r="W1" s="1" t="s">
        <v>73</v>
      </c>
      <c r="X1" s="2"/>
      <c r="Y1" s="1" t="s">
        <v>74</v>
      </c>
      <c r="Z1" s="1" t="s">
        <v>75</v>
      </c>
      <c r="AA1" s="1" t="s">
        <v>76</v>
      </c>
      <c r="AB1" s="1" t="s">
        <v>77</v>
      </c>
      <c r="AC1" s="1" t="s">
        <v>71</v>
      </c>
      <c r="AD1" s="1" t="s">
        <v>78</v>
      </c>
      <c r="AF1" s="1" t="s">
        <v>79</v>
      </c>
      <c r="AG1" s="1" t="s">
        <v>80</v>
      </c>
      <c r="AH1" s="1" t="s">
        <v>81</v>
      </c>
      <c r="AI1" s="1" t="s">
        <v>82</v>
      </c>
      <c r="AJ1" s="1" t="s">
        <v>71</v>
      </c>
      <c r="AK1" t="s">
        <v>83</v>
      </c>
    </row>
    <row r="2" spans="2:37" ht="18" x14ac:dyDescent="0.25">
      <c r="B2" s="10" t="s">
        <v>0</v>
      </c>
      <c r="C2" s="10">
        <v>0</v>
      </c>
      <c r="D2" s="10">
        <v>0</v>
      </c>
      <c r="E2" s="10">
        <v>0</v>
      </c>
      <c r="F2" s="11" t="e">
        <f t="shared" ref="F2:F58" si="0">(D2/C2)*100</f>
        <v>#DIV/0!</v>
      </c>
      <c r="G2" s="10"/>
      <c r="H2" s="10">
        <f t="shared" ref="H2:M2" si="1">(Y2+AF2)</f>
        <v>0</v>
      </c>
      <c r="I2" s="10">
        <f t="shared" si="1"/>
        <v>0</v>
      </c>
      <c r="J2" s="10">
        <f t="shared" si="1"/>
        <v>0</v>
      </c>
      <c r="K2" s="10">
        <f t="shared" si="1"/>
        <v>0</v>
      </c>
      <c r="L2" s="10">
        <f t="shared" si="1"/>
        <v>0</v>
      </c>
      <c r="M2" s="10">
        <f t="shared" si="1"/>
        <v>0</v>
      </c>
      <c r="N2" s="10"/>
      <c r="O2" s="10">
        <v>24662</v>
      </c>
      <c r="P2" s="10">
        <v>19987</v>
      </c>
      <c r="Q2" s="10">
        <v>9109</v>
      </c>
      <c r="R2" s="10">
        <v>6857</v>
      </c>
      <c r="S2" s="10">
        <f>(O2+P2)</f>
        <v>44649</v>
      </c>
      <c r="T2" s="10">
        <f>(Q2+R2)</f>
        <v>15966</v>
      </c>
      <c r="U2" s="10"/>
      <c r="V2" s="10">
        <f t="shared" ref="V2:V10" si="2">(H2/S2)*100</f>
        <v>0</v>
      </c>
      <c r="W2" s="10">
        <f t="shared" ref="W2:W10" si="3">(I2/T2)*100</f>
        <v>0</v>
      </c>
      <c r="X2" s="10"/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F2" s="9">
        <v>0</v>
      </c>
      <c r="AG2" s="9">
        <v>0</v>
      </c>
      <c r="AH2" s="9">
        <v>0</v>
      </c>
      <c r="AI2" s="9">
        <v>0</v>
      </c>
      <c r="AJ2" s="9">
        <v>0</v>
      </c>
      <c r="AK2" s="9">
        <v>0</v>
      </c>
    </row>
    <row r="3" spans="2:37" ht="18" x14ac:dyDescent="0.25">
      <c r="B3" s="10" t="s">
        <v>1</v>
      </c>
      <c r="C3" s="10">
        <v>2</v>
      </c>
      <c r="D3" s="10">
        <v>2</v>
      </c>
      <c r="E3" s="10">
        <v>0</v>
      </c>
      <c r="F3" s="11">
        <f t="shared" si="0"/>
        <v>100</v>
      </c>
      <c r="G3" s="10"/>
      <c r="H3" s="10">
        <f t="shared" ref="H3:H58" si="4">(Y3+AF3)</f>
        <v>1</v>
      </c>
      <c r="I3" s="10">
        <f t="shared" ref="I3:I58" si="5">(Z3+AG3)</f>
        <v>1</v>
      </c>
      <c r="J3" s="10">
        <f t="shared" ref="J3:J58" si="6">(AA3+AH3)</f>
        <v>0</v>
      </c>
      <c r="K3" s="10">
        <f t="shared" ref="K3:K58" si="7">(AB3+AI3)</f>
        <v>1</v>
      </c>
      <c r="L3" s="10">
        <f t="shared" ref="L3:L58" si="8">(AC3+AJ3)</f>
        <v>0</v>
      </c>
      <c r="M3" s="10">
        <f t="shared" ref="M3:M58" si="9">(AD3+AK3)</f>
        <v>0</v>
      </c>
      <c r="N3" s="10"/>
      <c r="O3" s="10">
        <v>24662</v>
      </c>
      <c r="P3" s="10">
        <v>19987</v>
      </c>
      <c r="Q3" s="10">
        <v>9109</v>
      </c>
      <c r="R3" s="10">
        <v>6857</v>
      </c>
      <c r="S3" s="10">
        <f t="shared" ref="S3:S58" si="10">(O3+P3)</f>
        <v>44649</v>
      </c>
      <c r="T3" s="10">
        <f t="shared" ref="T3:T58" si="11">(Q3+R3)</f>
        <v>15966</v>
      </c>
      <c r="U3" s="10"/>
      <c r="V3" s="10">
        <f t="shared" si="2"/>
        <v>2.2396918184057874E-3</v>
      </c>
      <c r="W3" s="10">
        <f t="shared" si="3"/>
        <v>6.2633095327571092E-3</v>
      </c>
      <c r="X3" s="10"/>
      <c r="Y3" s="3">
        <v>1</v>
      </c>
      <c r="Z3" s="3">
        <v>1</v>
      </c>
      <c r="AA3" s="3">
        <v>0</v>
      </c>
      <c r="AB3" s="3">
        <v>1</v>
      </c>
      <c r="AC3" s="3">
        <v>0</v>
      </c>
      <c r="AD3" s="3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</row>
    <row r="4" spans="2:37" ht="18" x14ac:dyDescent="0.25">
      <c r="B4" s="10" t="s">
        <v>2</v>
      </c>
      <c r="C4" s="10">
        <v>1</v>
      </c>
      <c r="D4" s="10">
        <v>0</v>
      </c>
      <c r="E4" s="10">
        <v>1</v>
      </c>
      <c r="F4" s="11">
        <f t="shared" si="0"/>
        <v>0</v>
      </c>
      <c r="G4" s="10"/>
      <c r="H4" s="10">
        <f t="shared" si="4"/>
        <v>0</v>
      </c>
      <c r="I4" s="10">
        <f t="shared" si="5"/>
        <v>0</v>
      </c>
      <c r="J4" s="10">
        <f t="shared" si="6"/>
        <v>0</v>
      </c>
      <c r="K4" s="10">
        <f t="shared" si="7"/>
        <v>0</v>
      </c>
      <c r="L4" s="10">
        <f t="shared" si="8"/>
        <v>0</v>
      </c>
      <c r="M4" s="10">
        <f t="shared" si="9"/>
        <v>0</v>
      </c>
      <c r="N4" s="10"/>
      <c r="O4" s="10">
        <v>24663</v>
      </c>
      <c r="P4" s="10">
        <v>19987</v>
      </c>
      <c r="Q4" s="10">
        <v>9109</v>
      </c>
      <c r="R4" s="10">
        <v>6856</v>
      </c>
      <c r="S4" s="10">
        <f t="shared" si="10"/>
        <v>44650</v>
      </c>
      <c r="T4" s="10">
        <f t="shared" si="11"/>
        <v>15965</v>
      </c>
      <c r="U4" s="10"/>
      <c r="V4" s="10">
        <f t="shared" si="2"/>
        <v>0</v>
      </c>
      <c r="W4" s="10">
        <f t="shared" si="3"/>
        <v>0</v>
      </c>
      <c r="X4" s="10"/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</row>
    <row r="5" spans="2:37" ht="18" x14ac:dyDescent="0.25">
      <c r="B5" s="10" t="s">
        <v>3</v>
      </c>
      <c r="C5" s="10">
        <v>1</v>
      </c>
      <c r="D5" s="10">
        <v>0</v>
      </c>
      <c r="E5" s="10">
        <v>1</v>
      </c>
      <c r="F5" s="11">
        <f t="shared" si="0"/>
        <v>0</v>
      </c>
      <c r="G5" s="10"/>
      <c r="H5" s="10">
        <f t="shared" si="4"/>
        <v>0</v>
      </c>
      <c r="I5" s="10">
        <f t="shared" si="5"/>
        <v>0</v>
      </c>
      <c r="J5" s="10">
        <f t="shared" si="6"/>
        <v>0</v>
      </c>
      <c r="K5" s="10">
        <f t="shared" si="7"/>
        <v>0</v>
      </c>
      <c r="L5" s="10">
        <f t="shared" si="8"/>
        <v>0</v>
      </c>
      <c r="M5" s="10">
        <f t="shared" si="9"/>
        <v>0</v>
      </c>
      <c r="N5" s="10"/>
      <c r="O5" s="10">
        <v>23988</v>
      </c>
      <c r="P5" s="10">
        <v>19406</v>
      </c>
      <c r="Q5" s="10">
        <v>8814</v>
      </c>
      <c r="R5" s="10">
        <v>6632</v>
      </c>
      <c r="S5" s="10">
        <f t="shared" si="10"/>
        <v>43394</v>
      </c>
      <c r="T5" s="10">
        <f t="shared" si="11"/>
        <v>15446</v>
      </c>
      <c r="U5" s="10"/>
      <c r="V5" s="10">
        <f t="shared" si="2"/>
        <v>0</v>
      </c>
      <c r="W5" s="10">
        <f t="shared" si="3"/>
        <v>0</v>
      </c>
      <c r="X5" s="10"/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</row>
    <row r="6" spans="2:37" ht="18" x14ac:dyDescent="0.25">
      <c r="B6" s="10" t="s">
        <v>4</v>
      </c>
      <c r="C6" s="10">
        <v>0</v>
      </c>
      <c r="D6" s="10">
        <v>0</v>
      </c>
      <c r="E6" s="10">
        <v>0</v>
      </c>
      <c r="F6" s="11" t="e">
        <f t="shared" si="0"/>
        <v>#DIV/0!</v>
      </c>
      <c r="G6" s="10"/>
      <c r="H6" s="10">
        <f t="shared" si="4"/>
        <v>0</v>
      </c>
      <c r="I6" s="10">
        <f t="shared" si="5"/>
        <v>0</v>
      </c>
      <c r="J6" s="10">
        <f t="shared" si="6"/>
        <v>0</v>
      </c>
      <c r="K6" s="10">
        <f t="shared" si="7"/>
        <v>0</v>
      </c>
      <c r="L6" s="10">
        <f t="shared" si="8"/>
        <v>0</v>
      </c>
      <c r="M6" s="10">
        <f t="shared" si="9"/>
        <v>0</v>
      </c>
      <c r="N6" s="10"/>
      <c r="O6" s="10">
        <v>24662</v>
      </c>
      <c r="P6" s="10">
        <v>19987</v>
      </c>
      <c r="Q6" s="10">
        <v>9109</v>
      </c>
      <c r="R6" s="10">
        <v>6857</v>
      </c>
      <c r="S6" s="10">
        <f t="shared" si="10"/>
        <v>44649</v>
      </c>
      <c r="T6" s="10">
        <f t="shared" si="11"/>
        <v>15966</v>
      </c>
      <c r="U6" s="10"/>
      <c r="V6" s="10">
        <f t="shared" si="2"/>
        <v>0</v>
      </c>
      <c r="W6" s="10">
        <f t="shared" si="3"/>
        <v>0</v>
      </c>
      <c r="X6" s="10"/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</row>
    <row r="7" spans="2:37" ht="18" x14ac:dyDescent="0.25">
      <c r="B7" s="10" t="s">
        <v>5</v>
      </c>
      <c r="C7" s="10">
        <v>2</v>
      </c>
      <c r="D7" s="10">
        <v>0</v>
      </c>
      <c r="E7" s="10">
        <v>2</v>
      </c>
      <c r="F7" s="11">
        <f t="shared" si="0"/>
        <v>0</v>
      </c>
      <c r="G7" s="10"/>
      <c r="H7" s="10">
        <f t="shared" si="4"/>
        <v>0</v>
      </c>
      <c r="I7" s="10">
        <f t="shared" si="5"/>
        <v>0</v>
      </c>
      <c r="J7" s="10">
        <f t="shared" si="6"/>
        <v>0</v>
      </c>
      <c r="K7" s="10">
        <f t="shared" si="7"/>
        <v>0</v>
      </c>
      <c r="L7" s="10">
        <f t="shared" si="8"/>
        <v>0</v>
      </c>
      <c r="M7" s="10">
        <f t="shared" si="9"/>
        <v>0</v>
      </c>
      <c r="N7" s="10"/>
      <c r="O7" s="10">
        <v>24035</v>
      </c>
      <c r="P7" s="10">
        <v>19445</v>
      </c>
      <c r="Q7" s="10">
        <v>8828</v>
      </c>
      <c r="R7" s="10">
        <v>6651</v>
      </c>
      <c r="S7" s="10">
        <f t="shared" si="10"/>
        <v>43480</v>
      </c>
      <c r="T7" s="10">
        <f t="shared" si="11"/>
        <v>15479</v>
      </c>
      <c r="U7" s="10"/>
      <c r="V7" s="10">
        <f t="shared" si="2"/>
        <v>0</v>
      </c>
      <c r="W7" s="10">
        <f t="shared" si="3"/>
        <v>0</v>
      </c>
      <c r="X7" s="10"/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</row>
    <row r="8" spans="2:37" ht="18" x14ac:dyDescent="0.25">
      <c r="B8" s="10" t="s">
        <v>6</v>
      </c>
      <c r="C8" s="10">
        <v>2</v>
      </c>
      <c r="D8" s="10">
        <v>0</v>
      </c>
      <c r="E8" s="10">
        <v>2</v>
      </c>
      <c r="F8" s="11">
        <f t="shared" si="0"/>
        <v>0</v>
      </c>
      <c r="G8" s="10"/>
      <c r="H8" s="10">
        <f t="shared" si="4"/>
        <v>0</v>
      </c>
      <c r="I8" s="10">
        <f t="shared" si="5"/>
        <v>0</v>
      </c>
      <c r="J8" s="10">
        <f t="shared" si="6"/>
        <v>0</v>
      </c>
      <c r="K8" s="10">
        <f t="shared" si="7"/>
        <v>0</v>
      </c>
      <c r="L8" s="10">
        <f t="shared" si="8"/>
        <v>0</v>
      </c>
      <c r="M8" s="10">
        <f t="shared" si="9"/>
        <v>0</v>
      </c>
      <c r="N8" s="10"/>
      <c r="O8" s="10">
        <v>23953</v>
      </c>
      <c r="P8" s="10">
        <v>19349</v>
      </c>
      <c r="Q8" s="10">
        <v>8799</v>
      </c>
      <c r="R8" s="10">
        <v>6624</v>
      </c>
      <c r="S8" s="10">
        <f t="shared" si="10"/>
        <v>43302</v>
      </c>
      <c r="T8" s="10">
        <f t="shared" si="11"/>
        <v>15423</v>
      </c>
      <c r="U8" s="10"/>
      <c r="V8" s="10">
        <f t="shared" si="2"/>
        <v>0</v>
      </c>
      <c r="W8" s="10">
        <f t="shared" si="3"/>
        <v>0</v>
      </c>
      <c r="X8" s="10"/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</row>
    <row r="9" spans="2:37" ht="18" x14ac:dyDescent="0.25">
      <c r="B9" s="10" t="s">
        <v>7</v>
      </c>
      <c r="C9" s="10">
        <v>2</v>
      </c>
      <c r="D9" s="10">
        <v>0</v>
      </c>
      <c r="E9" s="10">
        <v>2</v>
      </c>
      <c r="F9" s="11">
        <f t="shared" si="0"/>
        <v>0</v>
      </c>
      <c r="G9" s="10"/>
      <c r="H9" s="10">
        <f t="shared" si="4"/>
        <v>0</v>
      </c>
      <c r="I9" s="10">
        <f t="shared" si="5"/>
        <v>0</v>
      </c>
      <c r="J9" s="10">
        <f t="shared" si="6"/>
        <v>0</v>
      </c>
      <c r="K9" s="10">
        <f t="shared" si="7"/>
        <v>0</v>
      </c>
      <c r="L9" s="10">
        <f t="shared" si="8"/>
        <v>0</v>
      </c>
      <c r="M9" s="10">
        <f t="shared" si="9"/>
        <v>0</v>
      </c>
      <c r="N9" s="10"/>
      <c r="O9" s="10">
        <v>20531</v>
      </c>
      <c r="P9" s="10">
        <v>16427</v>
      </c>
      <c r="Q9" s="10">
        <v>7641</v>
      </c>
      <c r="R9" s="10">
        <v>5756</v>
      </c>
      <c r="S9" s="10">
        <f t="shared" si="10"/>
        <v>36958</v>
      </c>
      <c r="T9" s="10">
        <f t="shared" si="11"/>
        <v>13397</v>
      </c>
      <c r="U9" s="10"/>
      <c r="V9" s="10">
        <f t="shared" si="2"/>
        <v>0</v>
      </c>
      <c r="W9" s="10">
        <f t="shared" si="3"/>
        <v>0</v>
      </c>
      <c r="X9" s="10"/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</row>
    <row r="10" spans="2:37" ht="18" x14ac:dyDescent="0.25">
      <c r="B10" s="10" t="s">
        <v>8</v>
      </c>
      <c r="C10" s="10">
        <v>2</v>
      </c>
      <c r="D10" s="10">
        <v>0</v>
      </c>
      <c r="E10" s="10">
        <v>2</v>
      </c>
      <c r="F10" s="11">
        <f t="shared" si="0"/>
        <v>0</v>
      </c>
      <c r="G10" s="10"/>
      <c r="H10" s="10">
        <f t="shared" si="4"/>
        <v>0</v>
      </c>
      <c r="I10" s="10">
        <f t="shared" si="5"/>
        <v>0</v>
      </c>
      <c r="J10" s="10">
        <f t="shared" si="6"/>
        <v>0</v>
      </c>
      <c r="K10" s="10">
        <f t="shared" si="7"/>
        <v>0</v>
      </c>
      <c r="L10" s="10">
        <f t="shared" si="8"/>
        <v>0</v>
      </c>
      <c r="M10" s="10">
        <f t="shared" si="9"/>
        <v>0</v>
      </c>
      <c r="N10" s="10"/>
      <c r="O10" s="10">
        <v>23986</v>
      </c>
      <c r="P10" s="10">
        <v>19388</v>
      </c>
      <c r="Q10" s="10">
        <v>8809</v>
      </c>
      <c r="R10" s="10">
        <v>6632</v>
      </c>
      <c r="S10" s="10">
        <f t="shared" si="10"/>
        <v>43374</v>
      </c>
      <c r="T10" s="10">
        <f t="shared" si="11"/>
        <v>15441</v>
      </c>
      <c r="U10" s="10"/>
      <c r="V10" s="10">
        <f t="shared" si="2"/>
        <v>0</v>
      </c>
      <c r="W10" s="10">
        <f t="shared" si="3"/>
        <v>0</v>
      </c>
      <c r="X10" s="10"/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9">
        <v>0</v>
      </c>
    </row>
    <row r="11" spans="2:37" ht="18" x14ac:dyDescent="0.25">
      <c r="B11" s="11" t="s">
        <v>9</v>
      </c>
      <c r="C11" s="11">
        <v>52</v>
      </c>
      <c r="D11" s="11">
        <v>42</v>
      </c>
      <c r="E11" s="11">
        <v>10</v>
      </c>
      <c r="F11" s="11">
        <f>(D11/C11)*100</f>
        <v>80.769230769230774</v>
      </c>
      <c r="G11" s="11"/>
      <c r="H11" s="11">
        <f t="shared" si="4"/>
        <v>18</v>
      </c>
      <c r="I11" s="11">
        <f t="shared" si="5"/>
        <v>24</v>
      </c>
      <c r="J11" s="11">
        <f t="shared" si="6"/>
        <v>6</v>
      </c>
      <c r="K11" s="11">
        <f t="shared" si="7"/>
        <v>7</v>
      </c>
      <c r="L11" s="11">
        <f t="shared" si="8"/>
        <v>5</v>
      </c>
      <c r="M11" s="11">
        <f t="shared" si="9"/>
        <v>6</v>
      </c>
      <c r="N11" s="11"/>
      <c r="O11" s="11">
        <v>24666</v>
      </c>
      <c r="P11" s="11">
        <v>19994</v>
      </c>
      <c r="Q11" s="11">
        <v>9106</v>
      </c>
      <c r="R11" s="11">
        <v>6855</v>
      </c>
      <c r="S11" s="11">
        <f t="shared" si="10"/>
        <v>44660</v>
      </c>
      <c r="T11" s="11">
        <f t="shared" si="11"/>
        <v>15961</v>
      </c>
      <c r="U11" s="11"/>
      <c r="V11" s="11">
        <f>(H11/S11)*100</f>
        <v>4.0304523063143756E-2</v>
      </c>
      <c r="W11" s="11">
        <f>(I11/T11)*100</f>
        <v>0.15036651838857215</v>
      </c>
      <c r="X11" s="11"/>
      <c r="Y11" s="4">
        <v>10</v>
      </c>
      <c r="Z11" s="4">
        <v>13</v>
      </c>
      <c r="AA11" s="4">
        <v>4</v>
      </c>
      <c r="AB11" s="4">
        <v>3</v>
      </c>
      <c r="AC11" s="4">
        <v>3</v>
      </c>
      <c r="AD11" s="4">
        <v>3</v>
      </c>
      <c r="AF11" s="9">
        <v>8</v>
      </c>
      <c r="AG11" s="9">
        <v>11</v>
      </c>
      <c r="AH11" s="9">
        <v>2</v>
      </c>
      <c r="AI11" s="9">
        <v>4</v>
      </c>
      <c r="AJ11" s="9">
        <v>2</v>
      </c>
      <c r="AK11" s="9">
        <v>3</v>
      </c>
    </row>
    <row r="12" spans="2:37" ht="18" x14ac:dyDescent="0.25">
      <c r="B12" s="11" t="s">
        <v>10</v>
      </c>
      <c r="C12" s="11">
        <v>53</v>
      </c>
      <c r="D12" s="11">
        <v>42</v>
      </c>
      <c r="E12" s="11">
        <v>11</v>
      </c>
      <c r="F12" s="11">
        <f t="shared" si="0"/>
        <v>79.245283018867923</v>
      </c>
      <c r="G12" s="11"/>
      <c r="H12" s="11">
        <f t="shared" si="4"/>
        <v>16</v>
      </c>
      <c r="I12" s="11">
        <f t="shared" si="5"/>
        <v>26</v>
      </c>
      <c r="J12" s="11">
        <f t="shared" si="6"/>
        <v>5</v>
      </c>
      <c r="K12" s="11">
        <f t="shared" si="7"/>
        <v>11</v>
      </c>
      <c r="L12" s="11">
        <f t="shared" si="8"/>
        <v>6</v>
      </c>
      <c r="M12" s="11">
        <f t="shared" si="9"/>
        <v>4</v>
      </c>
      <c r="N12" s="11"/>
      <c r="O12" s="11">
        <v>24664</v>
      </c>
      <c r="P12" s="11">
        <v>19991</v>
      </c>
      <c r="Q12" s="11">
        <v>9100</v>
      </c>
      <c r="R12" s="11">
        <v>6848</v>
      </c>
      <c r="S12" s="11">
        <f t="shared" si="10"/>
        <v>44655</v>
      </c>
      <c r="T12" s="11">
        <f t="shared" si="11"/>
        <v>15948</v>
      </c>
      <c r="U12" s="11"/>
      <c r="V12" s="11">
        <f t="shared" ref="V12:V58" si="12">(H12/S12)*100</f>
        <v>3.5830254170865529E-2</v>
      </c>
      <c r="W12" s="11">
        <f t="shared" ref="W12:W58" si="13">(I12/T12)*100</f>
        <v>0.16302984700275897</v>
      </c>
      <c r="X12" s="11"/>
      <c r="Y12" s="4">
        <v>8</v>
      </c>
      <c r="Z12" s="4">
        <v>13</v>
      </c>
      <c r="AA12" s="4">
        <v>3</v>
      </c>
      <c r="AB12" s="4">
        <v>6</v>
      </c>
      <c r="AC12" s="4">
        <v>3</v>
      </c>
      <c r="AD12" s="4">
        <v>1</v>
      </c>
      <c r="AF12" s="9">
        <v>8</v>
      </c>
      <c r="AG12" s="9">
        <v>13</v>
      </c>
      <c r="AH12" s="9">
        <v>2</v>
      </c>
      <c r="AI12" s="9">
        <v>5</v>
      </c>
      <c r="AJ12" s="9">
        <v>3</v>
      </c>
      <c r="AK12" s="9">
        <v>3</v>
      </c>
    </row>
    <row r="13" spans="2:37" ht="18" x14ac:dyDescent="0.25">
      <c r="B13" s="11" t="s">
        <v>11</v>
      </c>
      <c r="C13" s="11">
        <v>62</v>
      </c>
      <c r="D13" s="11">
        <v>41</v>
      </c>
      <c r="E13" s="11">
        <v>21</v>
      </c>
      <c r="F13" s="11">
        <f t="shared" si="0"/>
        <v>66.129032258064512</v>
      </c>
      <c r="G13" s="11"/>
      <c r="H13" s="11">
        <f t="shared" si="4"/>
        <v>15</v>
      </c>
      <c r="I13" s="11">
        <f t="shared" si="5"/>
        <v>26</v>
      </c>
      <c r="J13" s="11">
        <f t="shared" si="6"/>
        <v>5</v>
      </c>
      <c r="K13" s="11">
        <f t="shared" si="7"/>
        <v>11</v>
      </c>
      <c r="L13" s="11">
        <f t="shared" si="8"/>
        <v>6</v>
      </c>
      <c r="M13" s="11">
        <f t="shared" si="9"/>
        <v>4</v>
      </c>
      <c r="N13" s="11"/>
      <c r="O13" s="11">
        <v>24164</v>
      </c>
      <c r="P13" s="11">
        <v>19624</v>
      </c>
      <c r="Q13" s="11">
        <v>8947</v>
      </c>
      <c r="R13" s="11">
        <v>6747</v>
      </c>
      <c r="S13" s="11">
        <f t="shared" si="10"/>
        <v>43788</v>
      </c>
      <c r="T13" s="11">
        <f t="shared" si="11"/>
        <v>15694</v>
      </c>
      <c r="U13" s="11"/>
      <c r="V13" s="11">
        <f t="shared" si="12"/>
        <v>3.4255960537133458E-2</v>
      </c>
      <c r="W13" s="11">
        <f t="shared" si="13"/>
        <v>0.16566840830890786</v>
      </c>
      <c r="X13" s="11"/>
      <c r="Y13" s="4">
        <v>7</v>
      </c>
      <c r="Z13" s="4">
        <v>13</v>
      </c>
      <c r="AA13" s="4">
        <v>3</v>
      </c>
      <c r="AB13" s="4">
        <v>6</v>
      </c>
      <c r="AC13" s="4">
        <v>3</v>
      </c>
      <c r="AD13" s="4">
        <v>1</v>
      </c>
      <c r="AF13" s="9">
        <v>8</v>
      </c>
      <c r="AG13" s="9">
        <v>13</v>
      </c>
      <c r="AH13" s="9">
        <v>2</v>
      </c>
      <c r="AI13" s="9">
        <v>5</v>
      </c>
      <c r="AJ13" s="9">
        <v>3</v>
      </c>
      <c r="AK13" s="9">
        <v>3</v>
      </c>
    </row>
    <row r="14" spans="2:37" ht="18" x14ac:dyDescent="0.25">
      <c r="B14" s="11" t="s">
        <v>12</v>
      </c>
      <c r="C14" s="11">
        <v>48</v>
      </c>
      <c r="D14" s="11">
        <v>38</v>
      </c>
      <c r="E14" s="11">
        <v>10</v>
      </c>
      <c r="F14" s="11">
        <f t="shared" si="0"/>
        <v>79.166666666666657</v>
      </c>
      <c r="G14" s="11"/>
      <c r="H14" s="11">
        <f t="shared" si="4"/>
        <v>16</v>
      </c>
      <c r="I14" s="11">
        <f t="shared" si="5"/>
        <v>22</v>
      </c>
      <c r="J14" s="11">
        <f t="shared" si="6"/>
        <v>5</v>
      </c>
      <c r="K14" s="11">
        <f t="shared" si="7"/>
        <v>8</v>
      </c>
      <c r="L14" s="11">
        <f t="shared" si="8"/>
        <v>5</v>
      </c>
      <c r="M14" s="11">
        <f t="shared" si="9"/>
        <v>4</v>
      </c>
      <c r="N14" s="11"/>
      <c r="O14" s="11">
        <v>24663</v>
      </c>
      <c r="P14" s="11">
        <v>19992</v>
      </c>
      <c r="Q14" s="11">
        <v>9106</v>
      </c>
      <c r="R14" s="11">
        <v>6851</v>
      </c>
      <c r="S14" s="11">
        <f t="shared" si="10"/>
        <v>44655</v>
      </c>
      <c r="T14" s="11">
        <f t="shared" si="11"/>
        <v>15957</v>
      </c>
      <c r="U14" s="11"/>
      <c r="V14" s="11">
        <f t="shared" si="12"/>
        <v>3.5830254170865529E-2</v>
      </c>
      <c r="W14" s="11">
        <f t="shared" si="13"/>
        <v>0.13787052704142383</v>
      </c>
      <c r="X14" s="11"/>
      <c r="Y14" s="4">
        <v>8</v>
      </c>
      <c r="Z14" s="4">
        <v>9</v>
      </c>
      <c r="AA14" s="4">
        <v>3</v>
      </c>
      <c r="AB14" s="4">
        <v>3</v>
      </c>
      <c r="AC14" s="4">
        <v>2</v>
      </c>
      <c r="AD14" s="4">
        <v>1</v>
      </c>
      <c r="AF14" s="9">
        <v>8</v>
      </c>
      <c r="AG14" s="9">
        <v>13</v>
      </c>
      <c r="AH14" s="9">
        <v>2</v>
      </c>
      <c r="AI14" s="9">
        <v>5</v>
      </c>
      <c r="AJ14" s="9">
        <v>3</v>
      </c>
      <c r="AK14" s="9">
        <v>3</v>
      </c>
    </row>
    <row r="15" spans="2:37" ht="18" x14ac:dyDescent="0.25">
      <c r="B15" s="11" t="s">
        <v>13</v>
      </c>
      <c r="C15" s="11">
        <v>50</v>
      </c>
      <c r="D15" s="11">
        <v>40</v>
      </c>
      <c r="E15" s="11">
        <v>10</v>
      </c>
      <c r="F15" s="11">
        <f t="shared" si="0"/>
        <v>80</v>
      </c>
      <c r="G15" s="11"/>
      <c r="H15" s="11">
        <f t="shared" si="4"/>
        <v>16</v>
      </c>
      <c r="I15" s="11">
        <f t="shared" si="5"/>
        <v>24</v>
      </c>
      <c r="J15" s="11">
        <f t="shared" si="6"/>
        <v>7</v>
      </c>
      <c r="K15" s="11">
        <f t="shared" si="7"/>
        <v>8</v>
      </c>
      <c r="L15" s="11">
        <f t="shared" si="8"/>
        <v>5</v>
      </c>
      <c r="M15" s="11">
        <f t="shared" si="9"/>
        <v>4</v>
      </c>
      <c r="N15" s="11"/>
      <c r="O15" s="11">
        <v>24664</v>
      </c>
      <c r="P15" s="11">
        <v>19993</v>
      </c>
      <c r="Q15" s="11">
        <v>9105</v>
      </c>
      <c r="R15" s="11">
        <v>6850</v>
      </c>
      <c r="S15" s="11">
        <f t="shared" si="10"/>
        <v>44657</v>
      </c>
      <c r="T15" s="11">
        <f t="shared" si="11"/>
        <v>15955</v>
      </c>
      <c r="U15" s="11"/>
      <c r="V15" s="11">
        <f t="shared" si="12"/>
        <v>3.5828649483843518E-2</v>
      </c>
      <c r="W15" s="11">
        <f t="shared" si="13"/>
        <v>0.15042306486994672</v>
      </c>
      <c r="X15" s="11"/>
      <c r="Y15" s="4">
        <v>8</v>
      </c>
      <c r="Z15" s="4">
        <v>10</v>
      </c>
      <c r="AA15" s="4">
        <v>4</v>
      </c>
      <c r="AB15" s="4">
        <v>3</v>
      </c>
      <c r="AC15" s="4">
        <v>2</v>
      </c>
      <c r="AD15" s="4">
        <v>1</v>
      </c>
      <c r="AF15" s="9">
        <v>8</v>
      </c>
      <c r="AG15" s="9">
        <v>14</v>
      </c>
      <c r="AH15" s="9">
        <v>3</v>
      </c>
      <c r="AI15" s="9">
        <v>5</v>
      </c>
      <c r="AJ15" s="9">
        <v>3</v>
      </c>
      <c r="AK15" s="9">
        <v>3</v>
      </c>
    </row>
    <row r="16" spans="2:37" ht="18" x14ac:dyDescent="0.25">
      <c r="B16" s="11" t="s">
        <v>14</v>
      </c>
      <c r="C16" s="11">
        <v>56</v>
      </c>
      <c r="D16" s="11">
        <v>45</v>
      </c>
      <c r="E16" s="11">
        <v>11</v>
      </c>
      <c r="F16" s="11">
        <f t="shared" si="0"/>
        <v>80.357142857142861</v>
      </c>
      <c r="G16" s="11"/>
      <c r="H16" s="11">
        <f t="shared" si="4"/>
        <v>17</v>
      </c>
      <c r="I16" s="11">
        <f t="shared" si="5"/>
        <v>28</v>
      </c>
      <c r="J16" s="11">
        <f t="shared" si="6"/>
        <v>5</v>
      </c>
      <c r="K16" s="11">
        <f t="shared" si="7"/>
        <v>14</v>
      </c>
      <c r="L16" s="11">
        <f t="shared" si="8"/>
        <v>5</v>
      </c>
      <c r="M16" s="11">
        <f t="shared" si="9"/>
        <v>4</v>
      </c>
      <c r="N16" s="11"/>
      <c r="O16" s="11">
        <v>24670</v>
      </c>
      <c r="P16" s="11">
        <v>19990</v>
      </c>
      <c r="Q16" s="11">
        <v>9097</v>
      </c>
      <c r="R16" s="11">
        <v>6852</v>
      </c>
      <c r="S16" s="11">
        <f t="shared" si="10"/>
        <v>44660</v>
      </c>
      <c r="T16" s="11">
        <f t="shared" si="11"/>
        <v>15949</v>
      </c>
      <c r="U16" s="11"/>
      <c r="V16" s="11">
        <f t="shared" si="12"/>
        <v>3.8065382892969103E-2</v>
      </c>
      <c r="W16" s="11">
        <f t="shared" si="13"/>
        <v>0.17555959621292871</v>
      </c>
      <c r="X16" s="11"/>
      <c r="Y16" s="4">
        <v>8</v>
      </c>
      <c r="Z16" s="4">
        <v>16</v>
      </c>
      <c r="AA16" s="4">
        <v>3</v>
      </c>
      <c r="AB16" s="4">
        <v>9</v>
      </c>
      <c r="AC16" s="4">
        <v>3</v>
      </c>
      <c r="AD16" s="4">
        <v>1</v>
      </c>
      <c r="AF16" s="9">
        <v>9</v>
      </c>
      <c r="AG16" s="9">
        <v>12</v>
      </c>
      <c r="AH16" s="9">
        <v>2</v>
      </c>
      <c r="AI16" s="9">
        <v>5</v>
      </c>
      <c r="AJ16" s="9">
        <v>2</v>
      </c>
      <c r="AK16" s="9">
        <v>3</v>
      </c>
    </row>
    <row r="17" spans="2:37" ht="18" x14ac:dyDescent="0.25">
      <c r="B17" s="11" t="s">
        <v>15</v>
      </c>
      <c r="C17" s="11">
        <v>55</v>
      </c>
      <c r="D17" s="11">
        <v>44</v>
      </c>
      <c r="E17" s="11">
        <v>11</v>
      </c>
      <c r="F17" s="11">
        <f t="shared" si="0"/>
        <v>80</v>
      </c>
      <c r="G17" s="11"/>
      <c r="H17" s="11">
        <f t="shared" si="4"/>
        <v>16</v>
      </c>
      <c r="I17" s="11">
        <f t="shared" si="5"/>
        <v>28</v>
      </c>
      <c r="J17" s="11">
        <f t="shared" si="6"/>
        <v>5</v>
      </c>
      <c r="K17" s="11">
        <f t="shared" si="7"/>
        <v>14</v>
      </c>
      <c r="L17" s="11">
        <f t="shared" si="8"/>
        <v>5</v>
      </c>
      <c r="M17" s="11">
        <f t="shared" si="9"/>
        <v>4</v>
      </c>
      <c r="N17" s="11"/>
      <c r="O17" s="11">
        <v>24671</v>
      </c>
      <c r="P17" s="11">
        <v>19990</v>
      </c>
      <c r="Q17" s="11">
        <v>9096</v>
      </c>
      <c r="R17" s="11">
        <v>6852</v>
      </c>
      <c r="S17" s="11">
        <f t="shared" si="10"/>
        <v>44661</v>
      </c>
      <c r="T17" s="11">
        <f t="shared" si="11"/>
        <v>15948</v>
      </c>
      <c r="U17" s="11"/>
      <c r="V17" s="11">
        <f t="shared" si="12"/>
        <v>3.5825440540964155E-2</v>
      </c>
      <c r="W17" s="11">
        <f t="shared" si="13"/>
        <v>0.17557060446450964</v>
      </c>
      <c r="X17" s="11"/>
      <c r="Y17" s="4">
        <v>7</v>
      </c>
      <c r="Z17" s="4">
        <v>16</v>
      </c>
      <c r="AA17" s="4">
        <v>3</v>
      </c>
      <c r="AB17" s="4">
        <v>9</v>
      </c>
      <c r="AC17" s="4">
        <v>3</v>
      </c>
      <c r="AD17" s="4">
        <v>1</v>
      </c>
      <c r="AF17" s="9">
        <v>9</v>
      </c>
      <c r="AG17" s="9">
        <v>12</v>
      </c>
      <c r="AH17" s="9">
        <v>2</v>
      </c>
      <c r="AI17" s="9">
        <v>5</v>
      </c>
      <c r="AJ17" s="9">
        <v>2</v>
      </c>
      <c r="AK17" s="9">
        <v>3</v>
      </c>
    </row>
    <row r="18" spans="2:37" ht="18" x14ac:dyDescent="0.25">
      <c r="B18" s="11" t="s">
        <v>16</v>
      </c>
      <c r="C18" s="11">
        <v>55</v>
      </c>
      <c r="D18" s="11">
        <v>44</v>
      </c>
      <c r="E18" s="11">
        <v>11</v>
      </c>
      <c r="F18" s="11">
        <f t="shared" si="0"/>
        <v>80</v>
      </c>
      <c r="G18" s="11"/>
      <c r="H18" s="11">
        <f t="shared" si="4"/>
        <v>16</v>
      </c>
      <c r="I18" s="11">
        <f t="shared" si="5"/>
        <v>28</v>
      </c>
      <c r="J18" s="11">
        <f t="shared" si="6"/>
        <v>5</v>
      </c>
      <c r="K18" s="11">
        <f t="shared" si="7"/>
        <v>14</v>
      </c>
      <c r="L18" s="11">
        <f t="shared" si="8"/>
        <v>5</v>
      </c>
      <c r="M18" s="11">
        <f t="shared" si="9"/>
        <v>4</v>
      </c>
      <c r="N18" s="11"/>
      <c r="O18" s="11">
        <v>24671</v>
      </c>
      <c r="P18" s="11">
        <v>19990</v>
      </c>
      <c r="Q18" s="11">
        <v>9096</v>
      </c>
      <c r="R18" s="11">
        <v>6852</v>
      </c>
      <c r="S18" s="11">
        <f t="shared" si="10"/>
        <v>44661</v>
      </c>
      <c r="T18" s="11">
        <f t="shared" si="11"/>
        <v>15948</v>
      </c>
      <c r="U18" s="11"/>
      <c r="V18" s="11">
        <f t="shared" si="12"/>
        <v>3.5825440540964155E-2</v>
      </c>
      <c r="W18" s="11">
        <f t="shared" si="13"/>
        <v>0.17557060446450964</v>
      </c>
      <c r="X18" s="11"/>
      <c r="Y18" s="4">
        <v>7</v>
      </c>
      <c r="Z18" s="4">
        <v>16</v>
      </c>
      <c r="AA18" s="4">
        <v>3</v>
      </c>
      <c r="AB18" s="4">
        <v>9</v>
      </c>
      <c r="AC18" s="4">
        <v>3</v>
      </c>
      <c r="AD18" s="4">
        <v>1</v>
      </c>
      <c r="AF18" s="9">
        <v>9</v>
      </c>
      <c r="AG18" s="9">
        <v>12</v>
      </c>
      <c r="AH18" s="9">
        <v>2</v>
      </c>
      <c r="AI18" s="9">
        <v>5</v>
      </c>
      <c r="AJ18" s="9">
        <v>2</v>
      </c>
      <c r="AK18" s="9">
        <v>3</v>
      </c>
    </row>
    <row r="19" spans="2:37" ht="18" x14ac:dyDescent="0.25">
      <c r="B19" s="11" t="s">
        <v>17</v>
      </c>
      <c r="C19" s="11">
        <v>57</v>
      </c>
      <c r="D19" s="11">
        <v>45</v>
      </c>
      <c r="E19" s="11">
        <v>12</v>
      </c>
      <c r="F19" s="11">
        <f t="shared" si="0"/>
        <v>78.94736842105263</v>
      </c>
      <c r="G19" s="11"/>
      <c r="H19" s="11">
        <f t="shared" si="4"/>
        <v>17</v>
      </c>
      <c r="I19" s="11">
        <f t="shared" si="5"/>
        <v>28</v>
      </c>
      <c r="J19" s="11">
        <f t="shared" si="6"/>
        <v>5</v>
      </c>
      <c r="K19" s="11">
        <f t="shared" si="7"/>
        <v>14</v>
      </c>
      <c r="L19" s="11">
        <f t="shared" si="8"/>
        <v>5</v>
      </c>
      <c r="M19" s="11">
        <f t="shared" si="9"/>
        <v>4</v>
      </c>
      <c r="N19" s="11"/>
      <c r="O19" s="11">
        <v>24669</v>
      </c>
      <c r="P19" s="11">
        <v>19990</v>
      </c>
      <c r="Q19" s="11">
        <v>9098</v>
      </c>
      <c r="R19" s="11">
        <v>6852</v>
      </c>
      <c r="S19" s="11">
        <f t="shared" si="10"/>
        <v>44659</v>
      </c>
      <c r="T19" s="11">
        <f t="shared" si="11"/>
        <v>15950</v>
      </c>
      <c r="U19" s="11"/>
      <c r="V19" s="11">
        <f t="shared" si="12"/>
        <v>3.8066235249333842E-2</v>
      </c>
      <c r="W19" s="11">
        <f t="shared" si="13"/>
        <v>0.17554858934169279</v>
      </c>
      <c r="X19" s="11"/>
      <c r="Y19" s="4">
        <v>8</v>
      </c>
      <c r="Z19" s="4">
        <v>16</v>
      </c>
      <c r="AA19" s="4">
        <v>3</v>
      </c>
      <c r="AB19" s="4">
        <v>9</v>
      </c>
      <c r="AC19" s="4">
        <v>3</v>
      </c>
      <c r="AD19" s="4">
        <v>1</v>
      </c>
      <c r="AF19" s="9">
        <v>9</v>
      </c>
      <c r="AG19" s="9">
        <v>12</v>
      </c>
      <c r="AH19" s="9">
        <v>2</v>
      </c>
      <c r="AI19" s="9">
        <v>5</v>
      </c>
      <c r="AJ19" s="9">
        <v>2</v>
      </c>
      <c r="AK19" s="9">
        <v>3</v>
      </c>
    </row>
    <row r="20" spans="2:37" ht="18" x14ac:dyDescent="0.25">
      <c r="B20" s="11" t="s">
        <v>18</v>
      </c>
      <c r="C20" s="11">
        <v>55</v>
      </c>
      <c r="D20" s="11">
        <v>44</v>
      </c>
      <c r="E20" s="11">
        <v>11</v>
      </c>
      <c r="F20" s="11">
        <f t="shared" si="0"/>
        <v>80</v>
      </c>
      <c r="G20" s="11"/>
      <c r="H20" s="11">
        <f t="shared" si="4"/>
        <v>16</v>
      </c>
      <c r="I20" s="11">
        <f t="shared" si="5"/>
        <v>28</v>
      </c>
      <c r="J20" s="11">
        <f t="shared" si="6"/>
        <v>5</v>
      </c>
      <c r="K20" s="11">
        <f t="shared" si="7"/>
        <v>14</v>
      </c>
      <c r="L20" s="11">
        <f t="shared" si="8"/>
        <v>5</v>
      </c>
      <c r="M20" s="11">
        <f t="shared" si="9"/>
        <v>4</v>
      </c>
      <c r="N20" s="11"/>
      <c r="O20" s="11">
        <v>24671</v>
      </c>
      <c r="P20" s="11">
        <v>19990</v>
      </c>
      <c r="Q20" s="11">
        <v>9096</v>
      </c>
      <c r="R20" s="11">
        <v>6852</v>
      </c>
      <c r="S20" s="11">
        <f t="shared" si="10"/>
        <v>44661</v>
      </c>
      <c r="T20" s="11">
        <f t="shared" si="11"/>
        <v>15948</v>
      </c>
      <c r="U20" s="11"/>
      <c r="V20" s="11">
        <f t="shared" si="12"/>
        <v>3.5825440540964155E-2</v>
      </c>
      <c r="W20" s="11">
        <f t="shared" si="13"/>
        <v>0.17557060446450964</v>
      </c>
      <c r="X20" s="11"/>
      <c r="Y20" s="4">
        <v>7</v>
      </c>
      <c r="Z20" s="4">
        <v>16</v>
      </c>
      <c r="AA20" s="4">
        <v>3</v>
      </c>
      <c r="AB20" s="4">
        <v>9</v>
      </c>
      <c r="AC20" s="4">
        <v>3</v>
      </c>
      <c r="AD20" s="4">
        <v>1</v>
      </c>
      <c r="AF20" s="9">
        <v>9</v>
      </c>
      <c r="AG20" s="9">
        <v>12</v>
      </c>
      <c r="AH20" s="9">
        <v>2</v>
      </c>
      <c r="AI20" s="9">
        <v>5</v>
      </c>
      <c r="AJ20" s="9">
        <v>2</v>
      </c>
      <c r="AK20" s="9">
        <v>3</v>
      </c>
    </row>
    <row r="21" spans="2:37" ht="18" x14ac:dyDescent="0.25">
      <c r="B21" s="11" t="s">
        <v>19</v>
      </c>
      <c r="C21" s="11">
        <v>55</v>
      </c>
      <c r="D21" s="11">
        <v>42</v>
      </c>
      <c r="E21" s="11">
        <v>13</v>
      </c>
      <c r="F21" s="11">
        <f t="shared" si="0"/>
        <v>76.363636363636374</v>
      </c>
      <c r="G21" s="11"/>
      <c r="H21" s="11">
        <f t="shared" si="4"/>
        <v>17</v>
      </c>
      <c r="I21" s="11">
        <f t="shared" si="5"/>
        <v>25</v>
      </c>
      <c r="J21" s="11">
        <f t="shared" si="6"/>
        <v>5</v>
      </c>
      <c r="K21" s="11">
        <f t="shared" si="7"/>
        <v>12</v>
      </c>
      <c r="L21" s="11">
        <f t="shared" si="8"/>
        <v>4</v>
      </c>
      <c r="M21" s="11">
        <f t="shared" si="9"/>
        <v>4</v>
      </c>
      <c r="N21" s="11"/>
      <c r="O21" s="11">
        <v>24667</v>
      </c>
      <c r="P21" s="11">
        <v>19986</v>
      </c>
      <c r="Q21" s="11">
        <v>9105</v>
      </c>
      <c r="R21" s="11">
        <v>6854</v>
      </c>
      <c r="S21" s="11">
        <f t="shared" si="10"/>
        <v>44653</v>
      </c>
      <c r="T21" s="11">
        <f t="shared" si="11"/>
        <v>15959</v>
      </c>
      <c r="U21" s="11"/>
      <c r="V21" s="11">
        <f t="shared" si="12"/>
        <v>3.8071350189237005E-2</v>
      </c>
      <c r="W21" s="11">
        <f t="shared" si="13"/>
        <v>0.15665141926185852</v>
      </c>
      <c r="X21" s="11"/>
      <c r="Y21" s="4">
        <v>8</v>
      </c>
      <c r="Z21" s="4">
        <v>13</v>
      </c>
      <c r="AA21" s="4">
        <v>3</v>
      </c>
      <c r="AB21" s="4">
        <v>7</v>
      </c>
      <c r="AC21" s="4">
        <v>2</v>
      </c>
      <c r="AD21" s="4">
        <v>1</v>
      </c>
      <c r="AF21" s="9">
        <v>9</v>
      </c>
      <c r="AG21" s="9">
        <v>12</v>
      </c>
      <c r="AH21" s="9">
        <v>2</v>
      </c>
      <c r="AI21" s="9">
        <v>5</v>
      </c>
      <c r="AJ21" s="9">
        <v>2</v>
      </c>
      <c r="AK21" s="9">
        <v>3</v>
      </c>
    </row>
    <row r="22" spans="2:37" ht="18" x14ac:dyDescent="0.25">
      <c r="B22" s="11" t="s">
        <v>20</v>
      </c>
      <c r="C22" s="11">
        <v>59</v>
      </c>
      <c r="D22" s="11">
        <v>43</v>
      </c>
      <c r="E22" s="11">
        <v>16</v>
      </c>
      <c r="F22" s="11">
        <f t="shared" si="0"/>
        <v>72.881355932203391</v>
      </c>
      <c r="G22" s="11"/>
      <c r="H22" s="11">
        <f t="shared" si="4"/>
        <v>18</v>
      </c>
      <c r="I22" s="11">
        <f t="shared" si="5"/>
        <v>25</v>
      </c>
      <c r="J22" s="11">
        <f t="shared" si="6"/>
        <v>5</v>
      </c>
      <c r="K22" s="11">
        <f t="shared" si="7"/>
        <v>12</v>
      </c>
      <c r="L22" s="11">
        <f t="shared" si="8"/>
        <v>4</v>
      </c>
      <c r="M22" s="11">
        <f t="shared" si="9"/>
        <v>4</v>
      </c>
      <c r="N22" s="11"/>
      <c r="O22" s="11">
        <v>24654</v>
      </c>
      <c r="P22" s="11">
        <v>19982</v>
      </c>
      <c r="Q22" s="11">
        <v>9107</v>
      </c>
      <c r="R22" s="11">
        <v>6855</v>
      </c>
      <c r="S22" s="11">
        <f t="shared" si="10"/>
        <v>44636</v>
      </c>
      <c r="T22" s="11">
        <f t="shared" si="11"/>
        <v>15962</v>
      </c>
      <c r="U22" s="11"/>
      <c r="V22" s="11">
        <f t="shared" si="12"/>
        <v>4.0326194103414287E-2</v>
      </c>
      <c r="W22" s="11">
        <f t="shared" si="13"/>
        <v>0.15662197719584012</v>
      </c>
      <c r="X22" s="11"/>
      <c r="Y22" s="4">
        <v>9</v>
      </c>
      <c r="Z22" s="4">
        <v>13</v>
      </c>
      <c r="AA22" s="4">
        <v>3</v>
      </c>
      <c r="AB22" s="4">
        <v>7</v>
      </c>
      <c r="AC22" s="4">
        <v>2</v>
      </c>
      <c r="AD22" s="4">
        <v>1</v>
      </c>
      <c r="AF22" s="9">
        <v>9</v>
      </c>
      <c r="AG22" s="9">
        <v>12</v>
      </c>
      <c r="AH22" s="9">
        <v>2</v>
      </c>
      <c r="AI22" s="9">
        <v>5</v>
      </c>
      <c r="AJ22" s="9">
        <v>2</v>
      </c>
      <c r="AK22" s="9">
        <v>3</v>
      </c>
    </row>
    <row r="23" spans="2:37" ht="18" x14ac:dyDescent="0.25">
      <c r="B23" s="11" t="s">
        <v>21</v>
      </c>
      <c r="C23" s="11">
        <v>49</v>
      </c>
      <c r="D23" s="11">
        <v>40</v>
      </c>
      <c r="E23" s="11">
        <v>9</v>
      </c>
      <c r="F23" s="11">
        <f t="shared" si="0"/>
        <v>81.632653061224488</v>
      </c>
      <c r="G23" s="11"/>
      <c r="H23" s="11">
        <f t="shared" si="4"/>
        <v>16</v>
      </c>
      <c r="I23" s="11">
        <f t="shared" si="5"/>
        <v>24</v>
      </c>
      <c r="J23" s="11">
        <f t="shared" si="6"/>
        <v>5</v>
      </c>
      <c r="K23" s="11">
        <f t="shared" si="7"/>
        <v>11</v>
      </c>
      <c r="L23" s="11">
        <f t="shared" si="8"/>
        <v>4</v>
      </c>
      <c r="M23" s="11">
        <f t="shared" si="9"/>
        <v>4</v>
      </c>
      <c r="N23" s="11"/>
      <c r="O23" s="11">
        <v>24664</v>
      </c>
      <c r="P23" s="11">
        <v>19992</v>
      </c>
      <c r="Q23" s="11">
        <v>9101</v>
      </c>
      <c r="R23" s="11">
        <v>6852</v>
      </c>
      <c r="S23" s="11">
        <f t="shared" si="10"/>
        <v>44656</v>
      </c>
      <c r="T23" s="11">
        <f t="shared" si="11"/>
        <v>15953</v>
      </c>
      <c r="U23" s="11"/>
      <c r="V23" s="11">
        <f t="shared" si="12"/>
        <v>3.5829451809387312E-2</v>
      </c>
      <c r="W23" s="11">
        <f t="shared" si="13"/>
        <v>0.15044192314925092</v>
      </c>
      <c r="X23" s="11"/>
      <c r="Y23" s="4">
        <v>8</v>
      </c>
      <c r="Z23" s="4">
        <v>12</v>
      </c>
      <c r="AA23" s="4">
        <v>3</v>
      </c>
      <c r="AB23" s="4">
        <v>6</v>
      </c>
      <c r="AC23" s="4">
        <v>2</v>
      </c>
      <c r="AD23" s="4">
        <v>1</v>
      </c>
      <c r="AF23" s="9">
        <v>8</v>
      </c>
      <c r="AG23" s="9">
        <v>12</v>
      </c>
      <c r="AH23" s="9">
        <v>2</v>
      </c>
      <c r="AI23" s="9">
        <v>5</v>
      </c>
      <c r="AJ23" s="9">
        <v>2</v>
      </c>
      <c r="AK23" s="9">
        <v>3</v>
      </c>
    </row>
    <row r="24" spans="2:37" ht="18" x14ac:dyDescent="0.25">
      <c r="B24" s="11" t="s">
        <v>22</v>
      </c>
      <c r="C24" s="11">
        <v>49</v>
      </c>
      <c r="D24" s="11">
        <v>40</v>
      </c>
      <c r="E24" s="11">
        <v>9</v>
      </c>
      <c r="F24" s="11">
        <f t="shared" si="0"/>
        <v>81.632653061224488</v>
      </c>
      <c r="G24" s="11"/>
      <c r="H24" s="11">
        <f t="shared" si="4"/>
        <v>16</v>
      </c>
      <c r="I24" s="11">
        <f t="shared" si="5"/>
        <v>24</v>
      </c>
      <c r="J24" s="11">
        <f t="shared" si="6"/>
        <v>5</v>
      </c>
      <c r="K24" s="11">
        <f t="shared" si="7"/>
        <v>11</v>
      </c>
      <c r="L24" s="11">
        <f t="shared" si="8"/>
        <v>4</v>
      </c>
      <c r="M24" s="11">
        <f t="shared" si="9"/>
        <v>4</v>
      </c>
      <c r="N24" s="11"/>
      <c r="O24" s="11">
        <v>24661</v>
      </c>
      <c r="P24" s="11">
        <v>19985</v>
      </c>
      <c r="Q24" s="11">
        <v>9099</v>
      </c>
      <c r="R24" s="11">
        <v>6849</v>
      </c>
      <c r="S24" s="11">
        <f t="shared" si="10"/>
        <v>44646</v>
      </c>
      <c r="T24" s="11">
        <f t="shared" si="11"/>
        <v>15948</v>
      </c>
      <c r="U24" s="11"/>
      <c r="V24" s="11">
        <f t="shared" si="12"/>
        <v>3.5837477041616266E-2</v>
      </c>
      <c r="W24" s="11">
        <f t="shared" si="13"/>
        <v>0.15048908954100826</v>
      </c>
      <c r="X24" s="11"/>
      <c r="Y24" s="4">
        <v>8</v>
      </c>
      <c r="Z24" s="4">
        <v>12</v>
      </c>
      <c r="AA24" s="4">
        <v>3</v>
      </c>
      <c r="AB24" s="4">
        <v>6</v>
      </c>
      <c r="AC24" s="4">
        <v>2</v>
      </c>
      <c r="AD24" s="4">
        <v>1</v>
      </c>
      <c r="AF24" s="9">
        <v>8</v>
      </c>
      <c r="AG24" s="9">
        <v>12</v>
      </c>
      <c r="AH24" s="9">
        <v>2</v>
      </c>
      <c r="AI24" s="9">
        <v>5</v>
      </c>
      <c r="AJ24" s="9">
        <v>2</v>
      </c>
      <c r="AK24" s="9">
        <v>3</v>
      </c>
    </row>
    <row r="25" spans="2:37" ht="18" x14ac:dyDescent="0.25">
      <c r="B25" s="11" t="s">
        <v>23</v>
      </c>
      <c r="C25" s="11">
        <v>50</v>
      </c>
      <c r="D25" s="11">
        <v>41</v>
      </c>
      <c r="E25" s="11">
        <v>9</v>
      </c>
      <c r="F25" s="11">
        <f t="shared" si="0"/>
        <v>82</v>
      </c>
      <c r="G25" s="11"/>
      <c r="H25" s="11">
        <f t="shared" si="4"/>
        <v>16</v>
      </c>
      <c r="I25" s="11">
        <f t="shared" si="5"/>
        <v>25</v>
      </c>
      <c r="J25" s="11">
        <f t="shared" si="6"/>
        <v>5</v>
      </c>
      <c r="K25" s="11">
        <f t="shared" si="7"/>
        <v>12</v>
      </c>
      <c r="L25" s="11">
        <f t="shared" si="8"/>
        <v>4</v>
      </c>
      <c r="M25" s="11">
        <f t="shared" si="9"/>
        <v>4</v>
      </c>
      <c r="N25" s="11"/>
      <c r="O25" s="11">
        <v>24665</v>
      </c>
      <c r="P25" s="11">
        <v>19992</v>
      </c>
      <c r="Q25" s="11">
        <v>9100</v>
      </c>
      <c r="R25" s="11">
        <v>6852</v>
      </c>
      <c r="S25" s="11">
        <f t="shared" si="10"/>
        <v>44657</v>
      </c>
      <c r="T25" s="11">
        <f t="shared" si="11"/>
        <v>15952</v>
      </c>
      <c r="U25" s="11"/>
      <c r="V25" s="11">
        <f t="shared" si="12"/>
        <v>3.5828649483843518E-2</v>
      </c>
      <c r="W25" s="11">
        <f t="shared" si="13"/>
        <v>0.15672016048144433</v>
      </c>
      <c r="X25" s="11"/>
      <c r="Y25" s="4">
        <v>8</v>
      </c>
      <c r="Z25" s="4">
        <v>13</v>
      </c>
      <c r="AA25" s="4">
        <v>3</v>
      </c>
      <c r="AB25" s="4">
        <v>7</v>
      </c>
      <c r="AC25" s="4">
        <v>2</v>
      </c>
      <c r="AD25" s="4">
        <v>1</v>
      </c>
      <c r="AF25" s="9">
        <v>8</v>
      </c>
      <c r="AG25" s="9">
        <v>12</v>
      </c>
      <c r="AH25" s="9">
        <v>2</v>
      </c>
      <c r="AI25" s="9">
        <v>5</v>
      </c>
      <c r="AJ25" s="9">
        <v>2</v>
      </c>
      <c r="AK25" s="9">
        <v>3</v>
      </c>
    </row>
    <row r="26" spans="2:37" ht="18" x14ac:dyDescent="0.25">
      <c r="B26" s="11" t="s">
        <v>24</v>
      </c>
      <c r="C26" s="11">
        <v>52</v>
      </c>
      <c r="D26" s="11">
        <v>43</v>
      </c>
      <c r="E26" s="11">
        <v>9</v>
      </c>
      <c r="F26" s="11">
        <f t="shared" si="0"/>
        <v>82.692307692307693</v>
      </c>
      <c r="G26" s="11"/>
      <c r="H26" s="11">
        <f t="shared" si="4"/>
        <v>17</v>
      </c>
      <c r="I26" s="11">
        <f t="shared" si="5"/>
        <v>26</v>
      </c>
      <c r="J26" s="11">
        <f t="shared" si="6"/>
        <v>5</v>
      </c>
      <c r="K26" s="11">
        <f t="shared" si="7"/>
        <v>12</v>
      </c>
      <c r="L26" s="11">
        <f t="shared" si="8"/>
        <v>5</v>
      </c>
      <c r="M26" s="11">
        <f t="shared" si="9"/>
        <v>4</v>
      </c>
      <c r="N26" s="11"/>
      <c r="O26" s="11">
        <v>24665</v>
      </c>
      <c r="P26" s="11">
        <v>19992</v>
      </c>
      <c r="Q26" s="11">
        <v>9100</v>
      </c>
      <c r="R26" s="11">
        <v>6852</v>
      </c>
      <c r="S26" s="11">
        <f t="shared" si="10"/>
        <v>44657</v>
      </c>
      <c r="T26" s="11">
        <f t="shared" si="11"/>
        <v>15952</v>
      </c>
      <c r="U26" s="11"/>
      <c r="V26" s="11">
        <f t="shared" si="12"/>
        <v>3.8067940076583741E-2</v>
      </c>
      <c r="W26" s="11">
        <f t="shared" si="13"/>
        <v>0.16298896690070211</v>
      </c>
      <c r="X26" s="11"/>
      <c r="Y26" s="4">
        <v>9</v>
      </c>
      <c r="Z26" s="4">
        <v>14</v>
      </c>
      <c r="AA26" s="4">
        <v>3</v>
      </c>
      <c r="AB26" s="4">
        <v>7</v>
      </c>
      <c r="AC26" s="4">
        <v>3</v>
      </c>
      <c r="AD26" s="4">
        <v>1</v>
      </c>
      <c r="AF26" s="9">
        <v>8</v>
      </c>
      <c r="AG26" s="9">
        <v>12</v>
      </c>
      <c r="AH26" s="9">
        <v>2</v>
      </c>
      <c r="AI26" s="9">
        <v>5</v>
      </c>
      <c r="AJ26" s="9">
        <v>2</v>
      </c>
      <c r="AK26" s="9">
        <v>3</v>
      </c>
    </row>
    <row r="27" spans="2:37" ht="18" x14ac:dyDescent="0.25">
      <c r="B27" s="11" t="s">
        <v>25</v>
      </c>
      <c r="C27" s="11">
        <v>51</v>
      </c>
      <c r="D27" s="11">
        <v>42</v>
      </c>
      <c r="E27" s="11">
        <v>9</v>
      </c>
      <c r="F27" s="11">
        <f t="shared" si="0"/>
        <v>82.35294117647058</v>
      </c>
      <c r="G27" s="11"/>
      <c r="H27" s="11">
        <f t="shared" si="4"/>
        <v>16</v>
      </c>
      <c r="I27" s="11">
        <f t="shared" si="5"/>
        <v>26</v>
      </c>
      <c r="J27" s="11">
        <f t="shared" si="6"/>
        <v>5</v>
      </c>
      <c r="K27" s="11">
        <f t="shared" si="7"/>
        <v>12</v>
      </c>
      <c r="L27" s="11">
        <f t="shared" si="8"/>
        <v>5</v>
      </c>
      <c r="M27" s="11">
        <f t="shared" si="9"/>
        <v>4</v>
      </c>
      <c r="N27" s="11"/>
      <c r="O27" s="11">
        <v>24666</v>
      </c>
      <c r="P27" s="11">
        <v>19992</v>
      </c>
      <c r="Q27" s="11">
        <v>9099</v>
      </c>
      <c r="R27" s="11">
        <v>6852</v>
      </c>
      <c r="S27" s="11">
        <f t="shared" si="10"/>
        <v>44658</v>
      </c>
      <c r="T27" s="11">
        <f t="shared" si="11"/>
        <v>15951</v>
      </c>
      <c r="U27" s="11"/>
      <c r="V27" s="11">
        <f t="shared" si="12"/>
        <v>3.5827847194231717E-2</v>
      </c>
      <c r="W27" s="11">
        <f t="shared" si="13"/>
        <v>0.16299918500407498</v>
      </c>
      <c r="X27" s="11"/>
      <c r="Y27" s="4">
        <v>8</v>
      </c>
      <c r="Z27" s="4">
        <v>14</v>
      </c>
      <c r="AA27" s="4">
        <v>3</v>
      </c>
      <c r="AB27" s="4">
        <v>7</v>
      </c>
      <c r="AC27" s="4">
        <v>3</v>
      </c>
      <c r="AD27" s="4">
        <v>1</v>
      </c>
      <c r="AF27" s="9">
        <v>8</v>
      </c>
      <c r="AG27" s="9">
        <v>12</v>
      </c>
      <c r="AH27" s="9">
        <v>2</v>
      </c>
      <c r="AI27" s="9">
        <v>5</v>
      </c>
      <c r="AJ27" s="9">
        <v>2</v>
      </c>
      <c r="AK27" s="9">
        <v>3</v>
      </c>
    </row>
    <row r="28" spans="2:37" ht="18" x14ac:dyDescent="0.25">
      <c r="B28" s="11" t="s">
        <v>26</v>
      </c>
      <c r="C28" s="11">
        <v>50</v>
      </c>
      <c r="D28" s="11">
        <v>41</v>
      </c>
      <c r="E28" s="11">
        <v>9</v>
      </c>
      <c r="F28" s="11">
        <f t="shared" si="0"/>
        <v>82</v>
      </c>
      <c r="G28" s="11"/>
      <c r="H28" s="11">
        <f t="shared" si="4"/>
        <v>16</v>
      </c>
      <c r="I28" s="11">
        <f t="shared" si="5"/>
        <v>25</v>
      </c>
      <c r="J28" s="11">
        <f t="shared" si="6"/>
        <v>5</v>
      </c>
      <c r="K28" s="11">
        <f t="shared" si="7"/>
        <v>11</v>
      </c>
      <c r="L28" s="11">
        <f t="shared" si="8"/>
        <v>5</v>
      </c>
      <c r="M28" s="11">
        <f t="shared" si="9"/>
        <v>4</v>
      </c>
      <c r="N28" s="11"/>
      <c r="O28" s="11">
        <v>24665</v>
      </c>
      <c r="P28" s="11">
        <v>19992</v>
      </c>
      <c r="Q28" s="11">
        <v>9100</v>
      </c>
      <c r="R28" s="11">
        <v>6852</v>
      </c>
      <c r="S28" s="11">
        <f t="shared" si="10"/>
        <v>44657</v>
      </c>
      <c r="T28" s="11">
        <f t="shared" si="11"/>
        <v>15952</v>
      </c>
      <c r="U28" s="11"/>
      <c r="V28" s="11">
        <f t="shared" si="12"/>
        <v>3.5828649483843518E-2</v>
      </c>
      <c r="W28" s="11">
        <f t="shared" si="13"/>
        <v>0.15672016048144433</v>
      </c>
      <c r="X28" s="11"/>
      <c r="Y28" s="4">
        <v>8</v>
      </c>
      <c r="Z28" s="4">
        <v>13</v>
      </c>
      <c r="AA28" s="4">
        <v>3</v>
      </c>
      <c r="AB28" s="4">
        <v>6</v>
      </c>
      <c r="AC28" s="4">
        <v>3</v>
      </c>
      <c r="AD28" s="4">
        <v>1</v>
      </c>
      <c r="AF28" s="9">
        <v>8</v>
      </c>
      <c r="AG28" s="9">
        <v>12</v>
      </c>
      <c r="AH28" s="9">
        <v>2</v>
      </c>
      <c r="AI28" s="9">
        <v>5</v>
      </c>
      <c r="AJ28" s="9">
        <v>2</v>
      </c>
      <c r="AK28" s="9">
        <v>3</v>
      </c>
    </row>
    <row r="29" spans="2:37" ht="18" x14ac:dyDescent="0.25">
      <c r="B29" t="s">
        <v>27</v>
      </c>
      <c r="C29">
        <v>340</v>
      </c>
      <c r="D29">
        <v>266</v>
      </c>
      <c r="E29">
        <v>74</v>
      </c>
      <c r="F29" s="11">
        <f t="shared" si="0"/>
        <v>78.235294117647058</v>
      </c>
      <c r="H29">
        <f t="shared" si="4"/>
        <v>130</v>
      </c>
      <c r="I29">
        <f t="shared" si="5"/>
        <v>136</v>
      </c>
      <c r="J29">
        <f t="shared" si="6"/>
        <v>18</v>
      </c>
      <c r="K29">
        <f t="shared" si="7"/>
        <v>30</v>
      </c>
      <c r="L29">
        <f t="shared" si="8"/>
        <v>34</v>
      </c>
      <c r="M29">
        <f t="shared" si="9"/>
        <v>54</v>
      </c>
      <c r="O29">
        <v>24660</v>
      </c>
      <c r="P29">
        <v>19982</v>
      </c>
      <c r="Q29">
        <v>9092</v>
      </c>
      <c r="R29">
        <v>6849</v>
      </c>
      <c r="S29">
        <f t="shared" si="10"/>
        <v>44642</v>
      </c>
      <c r="T29">
        <f t="shared" si="11"/>
        <v>15941</v>
      </c>
      <c r="V29">
        <f t="shared" si="12"/>
        <v>0.29120559114735001</v>
      </c>
      <c r="W29">
        <f t="shared" si="13"/>
        <v>0.85314597578570983</v>
      </c>
      <c r="Y29" s="5">
        <v>63</v>
      </c>
      <c r="Z29" s="5">
        <v>70</v>
      </c>
      <c r="AA29" s="5">
        <v>9</v>
      </c>
      <c r="AB29" s="5">
        <v>18</v>
      </c>
      <c r="AC29" s="5">
        <v>18</v>
      </c>
      <c r="AD29" s="5">
        <v>25</v>
      </c>
      <c r="AF29" s="9">
        <v>67</v>
      </c>
      <c r="AG29" s="9">
        <v>66</v>
      </c>
      <c r="AH29" s="9">
        <v>9</v>
      </c>
      <c r="AI29" s="9">
        <v>12</v>
      </c>
      <c r="AJ29" s="9">
        <v>16</v>
      </c>
      <c r="AK29" s="9">
        <v>29</v>
      </c>
    </row>
    <row r="30" spans="2:37" ht="18" x14ac:dyDescent="0.25">
      <c r="B30" s="12" t="s">
        <v>28</v>
      </c>
      <c r="C30" s="12">
        <v>432</v>
      </c>
      <c r="D30" s="12">
        <v>329</v>
      </c>
      <c r="E30" s="12">
        <v>103</v>
      </c>
      <c r="F30" s="11">
        <f t="shared" si="0"/>
        <v>76.157407407407405</v>
      </c>
      <c r="G30" s="12"/>
      <c r="H30" s="12">
        <f t="shared" si="4"/>
        <v>164</v>
      </c>
      <c r="I30" s="12">
        <f t="shared" si="5"/>
        <v>165</v>
      </c>
      <c r="J30" s="12">
        <f t="shared" si="6"/>
        <v>24</v>
      </c>
      <c r="K30" s="12">
        <f t="shared" si="7"/>
        <v>33</v>
      </c>
      <c r="L30" s="12">
        <f t="shared" si="8"/>
        <v>40</v>
      </c>
      <c r="M30" s="12">
        <f t="shared" si="9"/>
        <v>68</v>
      </c>
      <c r="N30" s="12"/>
      <c r="O30" s="12">
        <v>24649</v>
      </c>
      <c r="P30" s="12">
        <v>19990</v>
      </c>
      <c r="Q30" s="12">
        <v>9109</v>
      </c>
      <c r="R30" s="12">
        <v>6849</v>
      </c>
      <c r="S30" s="12">
        <f t="shared" si="10"/>
        <v>44639</v>
      </c>
      <c r="T30" s="12">
        <f t="shared" si="11"/>
        <v>15958</v>
      </c>
      <c r="U30" s="12"/>
      <c r="V30" s="12">
        <f t="shared" si="12"/>
        <v>0.36739174264656466</v>
      </c>
      <c r="W30" s="12">
        <f t="shared" si="13"/>
        <v>1.0339641559092618</v>
      </c>
      <c r="X30" s="12"/>
      <c r="Y30" s="6">
        <v>86</v>
      </c>
      <c r="Z30" s="6">
        <v>83</v>
      </c>
      <c r="AA30" s="6">
        <v>13</v>
      </c>
      <c r="AB30" s="6">
        <v>18</v>
      </c>
      <c r="AC30" s="6">
        <v>18</v>
      </c>
      <c r="AD30" s="6">
        <v>34</v>
      </c>
      <c r="AF30" s="9">
        <v>78</v>
      </c>
      <c r="AG30" s="9">
        <v>82</v>
      </c>
      <c r="AH30" s="9">
        <v>11</v>
      </c>
      <c r="AI30" s="9">
        <v>15</v>
      </c>
      <c r="AJ30" s="9">
        <v>22</v>
      </c>
      <c r="AK30" s="9">
        <v>34</v>
      </c>
    </row>
    <row r="31" spans="2:37" ht="18" x14ac:dyDescent="0.25">
      <c r="B31" s="12" t="s">
        <v>29</v>
      </c>
      <c r="C31" s="12">
        <v>431</v>
      </c>
      <c r="D31" s="12">
        <v>328</v>
      </c>
      <c r="E31" s="12">
        <v>103</v>
      </c>
      <c r="F31" s="11">
        <f t="shared" si="0"/>
        <v>76.102088167053367</v>
      </c>
      <c r="G31" s="12"/>
      <c r="H31" s="12">
        <f t="shared" si="4"/>
        <v>163</v>
      </c>
      <c r="I31" s="12">
        <f t="shared" si="5"/>
        <v>165</v>
      </c>
      <c r="J31" s="12">
        <f t="shared" si="6"/>
        <v>24</v>
      </c>
      <c r="K31" s="12">
        <f t="shared" si="7"/>
        <v>33</v>
      </c>
      <c r="L31" s="12">
        <f t="shared" si="8"/>
        <v>40</v>
      </c>
      <c r="M31" s="12">
        <f t="shared" si="9"/>
        <v>68</v>
      </c>
      <c r="N31" s="12"/>
      <c r="O31" s="12">
        <v>24641</v>
      </c>
      <c r="P31" s="12">
        <v>19980</v>
      </c>
      <c r="Q31" s="12">
        <v>9106</v>
      </c>
      <c r="R31" s="12">
        <v>6847</v>
      </c>
      <c r="S31" s="12">
        <f t="shared" si="10"/>
        <v>44621</v>
      </c>
      <c r="T31" s="12">
        <f t="shared" si="11"/>
        <v>15953</v>
      </c>
      <c r="U31" s="12"/>
      <c r="V31" s="12">
        <f t="shared" si="12"/>
        <v>0.36529885031711523</v>
      </c>
      <c r="W31" s="12">
        <f t="shared" si="13"/>
        <v>1.0342882216511002</v>
      </c>
      <c r="X31" s="12"/>
      <c r="Y31" s="6">
        <v>85</v>
      </c>
      <c r="Z31" s="6">
        <v>83</v>
      </c>
      <c r="AA31" s="6">
        <v>13</v>
      </c>
      <c r="AB31" s="6">
        <v>18</v>
      </c>
      <c r="AC31" s="6">
        <v>18</v>
      </c>
      <c r="AD31" s="6">
        <v>34</v>
      </c>
      <c r="AF31" s="9">
        <v>78</v>
      </c>
      <c r="AG31" s="9">
        <v>82</v>
      </c>
      <c r="AH31" s="9">
        <v>11</v>
      </c>
      <c r="AI31" s="9">
        <v>15</v>
      </c>
      <c r="AJ31" s="9">
        <v>22</v>
      </c>
      <c r="AK31" s="9">
        <v>34</v>
      </c>
    </row>
    <row r="32" spans="2:37" ht="18" x14ac:dyDescent="0.25">
      <c r="B32" s="12" t="s">
        <v>30</v>
      </c>
      <c r="C32" s="12">
        <v>434</v>
      </c>
      <c r="D32" s="12">
        <v>328</v>
      </c>
      <c r="E32" s="12">
        <v>106</v>
      </c>
      <c r="F32" s="11">
        <f t="shared" si="0"/>
        <v>75.576036866359445</v>
      </c>
      <c r="G32" s="12"/>
      <c r="H32" s="12">
        <f t="shared" si="4"/>
        <v>163</v>
      </c>
      <c r="I32" s="12">
        <f t="shared" si="5"/>
        <v>165</v>
      </c>
      <c r="J32" s="12">
        <f t="shared" si="6"/>
        <v>24</v>
      </c>
      <c r="K32" s="12">
        <f t="shared" si="7"/>
        <v>33</v>
      </c>
      <c r="L32" s="12">
        <f t="shared" si="8"/>
        <v>40</v>
      </c>
      <c r="M32" s="12">
        <f t="shared" si="9"/>
        <v>68</v>
      </c>
      <c r="N32" s="12"/>
      <c r="O32" s="12">
        <v>24641</v>
      </c>
      <c r="P32" s="12">
        <v>19979</v>
      </c>
      <c r="Q32" s="12">
        <v>9107</v>
      </c>
      <c r="R32" s="12">
        <v>6847</v>
      </c>
      <c r="S32" s="12">
        <f t="shared" si="10"/>
        <v>44620</v>
      </c>
      <c r="T32" s="12">
        <f t="shared" si="11"/>
        <v>15954</v>
      </c>
      <c r="U32" s="12"/>
      <c r="V32" s="12">
        <f t="shared" si="12"/>
        <v>0.36530703720304797</v>
      </c>
      <c r="W32" s="12">
        <f t="shared" si="13"/>
        <v>1.0342233922527266</v>
      </c>
      <c r="X32" s="12"/>
      <c r="Y32" s="6">
        <v>85</v>
      </c>
      <c r="Z32" s="6">
        <v>83</v>
      </c>
      <c r="AA32" s="6">
        <v>13</v>
      </c>
      <c r="AB32" s="6">
        <v>18</v>
      </c>
      <c r="AC32" s="6">
        <v>18</v>
      </c>
      <c r="AD32" s="6">
        <v>34</v>
      </c>
      <c r="AF32" s="9">
        <v>78</v>
      </c>
      <c r="AG32" s="9">
        <v>82</v>
      </c>
      <c r="AH32" s="9">
        <v>11</v>
      </c>
      <c r="AI32" s="9">
        <v>15</v>
      </c>
      <c r="AJ32" s="9">
        <v>22</v>
      </c>
      <c r="AK32" s="9">
        <v>34</v>
      </c>
    </row>
    <row r="33" spans="2:37" ht="18" x14ac:dyDescent="0.25">
      <c r="B33" s="12" t="s">
        <v>31</v>
      </c>
      <c r="C33" s="12">
        <v>431</v>
      </c>
      <c r="D33" s="12">
        <v>328</v>
      </c>
      <c r="E33" s="12">
        <v>103</v>
      </c>
      <c r="F33" s="11">
        <f t="shared" si="0"/>
        <v>76.102088167053367</v>
      </c>
      <c r="G33" s="12"/>
      <c r="H33" s="12">
        <f t="shared" si="4"/>
        <v>163</v>
      </c>
      <c r="I33" s="12">
        <f t="shared" si="5"/>
        <v>165</v>
      </c>
      <c r="J33" s="12">
        <f t="shared" si="6"/>
        <v>24</v>
      </c>
      <c r="K33" s="12">
        <f t="shared" si="7"/>
        <v>33</v>
      </c>
      <c r="L33" s="12">
        <f t="shared" si="8"/>
        <v>40</v>
      </c>
      <c r="M33" s="12">
        <f t="shared" si="9"/>
        <v>68</v>
      </c>
      <c r="N33" s="12"/>
      <c r="O33" s="12">
        <v>24641</v>
      </c>
      <c r="P33" s="12">
        <v>19981</v>
      </c>
      <c r="Q33" s="12">
        <v>9106</v>
      </c>
      <c r="R33" s="12">
        <v>6847</v>
      </c>
      <c r="S33" s="12">
        <f t="shared" si="10"/>
        <v>44622</v>
      </c>
      <c r="T33" s="12">
        <f t="shared" si="11"/>
        <v>15953</v>
      </c>
      <c r="U33" s="12"/>
      <c r="V33" s="12">
        <f t="shared" si="12"/>
        <v>0.36529066379812647</v>
      </c>
      <c r="W33" s="12">
        <f t="shared" si="13"/>
        <v>1.0342882216511002</v>
      </c>
      <c r="X33" s="12"/>
      <c r="Y33" s="6">
        <v>85</v>
      </c>
      <c r="Z33" s="6">
        <v>83</v>
      </c>
      <c r="AA33" s="6">
        <v>13</v>
      </c>
      <c r="AB33" s="6">
        <v>18</v>
      </c>
      <c r="AC33" s="6">
        <v>18</v>
      </c>
      <c r="AD33" s="6">
        <v>34</v>
      </c>
      <c r="AF33" s="9">
        <v>78</v>
      </c>
      <c r="AG33" s="9">
        <v>82</v>
      </c>
      <c r="AH33" s="9">
        <v>11</v>
      </c>
      <c r="AI33" s="9">
        <v>15</v>
      </c>
      <c r="AJ33" s="9">
        <v>22</v>
      </c>
      <c r="AK33" s="9">
        <v>34</v>
      </c>
    </row>
    <row r="34" spans="2:37" ht="18" x14ac:dyDescent="0.25">
      <c r="B34" s="12" t="s">
        <v>32</v>
      </c>
      <c r="C34" s="12">
        <v>436</v>
      </c>
      <c r="D34" s="12">
        <v>330</v>
      </c>
      <c r="E34" s="12">
        <v>106</v>
      </c>
      <c r="F34" s="11">
        <f t="shared" si="0"/>
        <v>75.688073394495419</v>
      </c>
      <c r="G34" s="12"/>
      <c r="H34" s="12">
        <f t="shared" si="4"/>
        <v>163</v>
      </c>
      <c r="I34" s="12">
        <f t="shared" si="5"/>
        <v>167</v>
      </c>
      <c r="J34" s="12">
        <f t="shared" si="6"/>
        <v>24</v>
      </c>
      <c r="K34" s="12">
        <f t="shared" si="7"/>
        <v>35</v>
      </c>
      <c r="L34" s="12">
        <f t="shared" si="8"/>
        <v>40</v>
      </c>
      <c r="M34" s="12">
        <f t="shared" si="9"/>
        <v>68</v>
      </c>
      <c r="N34" s="12"/>
      <c r="O34" s="12">
        <v>24646</v>
      </c>
      <c r="P34" s="12">
        <v>19978</v>
      </c>
      <c r="Q34" s="12">
        <v>9104</v>
      </c>
      <c r="R34" s="12">
        <v>6847</v>
      </c>
      <c r="S34" s="12">
        <f t="shared" si="10"/>
        <v>44624</v>
      </c>
      <c r="T34" s="12">
        <f t="shared" si="11"/>
        <v>15951</v>
      </c>
      <c r="U34" s="12"/>
      <c r="V34" s="12">
        <f t="shared" si="12"/>
        <v>0.36527429186088206</v>
      </c>
      <c r="W34" s="12">
        <f t="shared" si="13"/>
        <v>1.04695630368002</v>
      </c>
      <c r="X34" s="12"/>
      <c r="Y34" s="6">
        <v>85</v>
      </c>
      <c r="Z34" s="6">
        <v>85</v>
      </c>
      <c r="AA34" s="6">
        <v>13</v>
      </c>
      <c r="AB34" s="6">
        <v>20</v>
      </c>
      <c r="AC34" s="6">
        <v>18</v>
      </c>
      <c r="AD34" s="6">
        <v>34</v>
      </c>
      <c r="AF34" s="9">
        <v>78</v>
      </c>
      <c r="AG34" s="9">
        <v>82</v>
      </c>
      <c r="AH34" s="9">
        <v>11</v>
      </c>
      <c r="AI34" s="9">
        <v>15</v>
      </c>
      <c r="AJ34" s="9">
        <v>22</v>
      </c>
      <c r="AK34" s="9">
        <v>34</v>
      </c>
    </row>
    <row r="35" spans="2:37" ht="18" x14ac:dyDescent="0.25">
      <c r="B35" s="12" t="s">
        <v>33</v>
      </c>
      <c r="C35" s="12">
        <v>447</v>
      </c>
      <c r="D35" s="12">
        <v>333</v>
      </c>
      <c r="E35" s="12">
        <v>114</v>
      </c>
      <c r="F35" s="11">
        <f t="shared" si="0"/>
        <v>74.496644295302019</v>
      </c>
      <c r="G35" s="12"/>
      <c r="H35" s="12">
        <f t="shared" si="4"/>
        <v>164</v>
      </c>
      <c r="I35" s="12">
        <f t="shared" si="5"/>
        <v>169</v>
      </c>
      <c r="J35" s="12">
        <f t="shared" si="6"/>
        <v>24</v>
      </c>
      <c r="K35" s="12">
        <f t="shared" si="7"/>
        <v>35</v>
      </c>
      <c r="L35" s="12">
        <f t="shared" si="8"/>
        <v>41</v>
      </c>
      <c r="M35" s="12">
        <f t="shared" si="9"/>
        <v>69</v>
      </c>
      <c r="N35" s="12"/>
      <c r="O35" s="12">
        <v>24654</v>
      </c>
      <c r="P35" s="12">
        <v>19974</v>
      </c>
      <c r="Q35" s="12">
        <v>9102</v>
      </c>
      <c r="R35" s="12">
        <v>6845</v>
      </c>
      <c r="S35" s="12">
        <f t="shared" si="10"/>
        <v>44628</v>
      </c>
      <c r="T35" s="12">
        <f t="shared" si="11"/>
        <v>15947</v>
      </c>
      <c r="U35" s="12"/>
      <c r="V35" s="12">
        <f t="shared" si="12"/>
        <v>0.36748229810881061</v>
      </c>
      <c r="W35" s="12">
        <f t="shared" si="13"/>
        <v>1.0597604565121967</v>
      </c>
      <c r="X35" s="12"/>
      <c r="Y35" s="6">
        <v>86</v>
      </c>
      <c r="Z35" s="6">
        <v>87</v>
      </c>
      <c r="AA35" s="6">
        <v>13</v>
      </c>
      <c r="AB35" s="6">
        <v>20</v>
      </c>
      <c r="AC35" s="6">
        <v>19</v>
      </c>
      <c r="AD35" s="6">
        <v>35</v>
      </c>
      <c r="AF35" s="9">
        <v>78</v>
      </c>
      <c r="AG35" s="9">
        <v>82</v>
      </c>
      <c r="AH35" s="9">
        <v>11</v>
      </c>
      <c r="AI35" s="9">
        <v>15</v>
      </c>
      <c r="AJ35" s="9">
        <v>22</v>
      </c>
      <c r="AK35" s="9">
        <v>34</v>
      </c>
    </row>
    <row r="36" spans="2:37" ht="18" x14ac:dyDescent="0.25">
      <c r="B36" s="12" t="s">
        <v>34</v>
      </c>
      <c r="C36" s="12">
        <v>452</v>
      </c>
      <c r="D36" s="12">
        <v>327</v>
      </c>
      <c r="E36" s="12">
        <v>125</v>
      </c>
      <c r="F36" s="11">
        <f t="shared" si="0"/>
        <v>72.345132743362825</v>
      </c>
      <c r="G36" s="12"/>
      <c r="H36" s="12">
        <f t="shared" si="4"/>
        <v>159</v>
      </c>
      <c r="I36" s="12">
        <f t="shared" si="5"/>
        <v>168</v>
      </c>
      <c r="J36" s="12">
        <f t="shared" si="6"/>
        <v>25</v>
      </c>
      <c r="K36" s="12">
        <f t="shared" si="7"/>
        <v>34</v>
      </c>
      <c r="L36" s="12">
        <f t="shared" si="8"/>
        <v>40</v>
      </c>
      <c r="M36" s="12">
        <f t="shared" si="9"/>
        <v>69</v>
      </c>
      <c r="N36" s="12"/>
      <c r="O36" s="12">
        <v>24638</v>
      </c>
      <c r="P36" s="12">
        <v>19976</v>
      </c>
      <c r="Q36" s="12">
        <v>9097</v>
      </c>
      <c r="R36" s="12">
        <v>6848</v>
      </c>
      <c r="S36" s="12">
        <f t="shared" si="10"/>
        <v>44614</v>
      </c>
      <c r="T36" s="12">
        <f t="shared" si="11"/>
        <v>15945</v>
      </c>
      <c r="U36" s="12"/>
      <c r="V36" s="12">
        <f t="shared" si="12"/>
        <v>0.35639037073564356</v>
      </c>
      <c r="W36" s="12">
        <f t="shared" si="13"/>
        <v>1.0536218250235183</v>
      </c>
      <c r="X36" s="12"/>
      <c r="Y36" s="6">
        <v>84</v>
      </c>
      <c r="Z36" s="6">
        <v>86</v>
      </c>
      <c r="AA36" s="6">
        <v>14</v>
      </c>
      <c r="AB36" s="6">
        <v>19</v>
      </c>
      <c r="AC36" s="6">
        <v>18</v>
      </c>
      <c r="AD36" s="6">
        <v>35</v>
      </c>
      <c r="AF36" s="9">
        <v>75</v>
      </c>
      <c r="AG36" s="9">
        <v>82</v>
      </c>
      <c r="AH36" s="9">
        <v>11</v>
      </c>
      <c r="AI36" s="9">
        <v>15</v>
      </c>
      <c r="AJ36" s="9">
        <v>22</v>
      </c>
      <c r="AK36" s="9">
        <v>34</v>
      </c>
    </row>
    <row r="37" spans="2:37" ht="18" x14ac:dyDescent="0.25">
      <c r="B37" s="12" t="s">
        <v>35</v>
      </c>
      <c r="C37" s="12">
        <v>432</v>
      </c>
      <c r="D37" s="12">
        <v>329</v>
      </c>
      <c r="E37" s="12">
        <v>103</v>
      </c>
      <c r="F37" s="11">
        <f t="shared" si="0"/>
        <v>76.157407407407405</v>
      </c>
      <c r="G37" s="12"/>
      <c r="H37" s="12">
        <f t="shared" si="4"/>
        <v>163</v>
      </c>
      <c r="I37" s="12">
        <f t="shared" si="5"/>
        <v>166</v>
      </c>
      <c r="J37" s="12">
        <f t="shared" si="6"/>
        <v>25</v>
      </c>
      <c r="K37" s="12">
        <f t="shared" si="7"/>
        <v>33</v>
      </c>
      <c r="L37" s="12">
        <f t="shared" si="8"/>
        <v>40</v>
      </c>
      <c r="M37" s="12">
        <f t="shared" si="9"/>
        <v>68</v>
      </c>
      <c r="N37" s="12"/>
      <c r="O37" s="12">
        <v>24641</v>
      </c>
      <c r="P37" s="12">
        <v>19982</v>
      </c>
      <c r="Q37" s="12">
        <v>9106</v>
      </c>
      <c r="R37" s="12">
        <v>6846</v>
      </c>
      <c r="S37" s="12">
        <f t="shared" si="10"/>
        <v>44623</v>
      </c>
      <c r="T37" s="12">
        <f t="shared" si="11"/>
        <v>15952</v>
      </c>
      <c r="U37" s="12"/>
      <c r="V37" s="12">
        <f t="shared" si="12"/>
        <v>0.36528247764605698</v>
      </c>
      <c r="W37" s="12">
        <f t="shared" si="13"/>
        <v>1.0406218655967903</v>
      </c>
      <c r="X37" s="12"/>
      <c r="Y37" s="6">
        <v>85</v>
      </c>
      <c r="Z37" s="6">
        <v>83</v>
      </c>
      <c r="AA37" s="6">
        <v>13</v>
      </c>
      <c r="AB37" s="6">
        <v>18</v>
      </c>
      <c r="AC37" s="6">
        <v>18</v>
      </c>
      <c r="AD37" s="6">
        <v>34</v>
      </c>
      <c r="AF37" s="9">
        <v>78</v>
      </c>
      <c r="AG37" s="9">
        <v>83</v>
      </c>
      <c r="AH37" s="9">
        <v>12</v>
      </c>
      <c r="AI37" s="9">
        <v>15</v>
      </c>
      <c r="AJ37" s="9">
        <v>22</v>
      </c>
      <c r="AK37" s="9">
        <v>34</v>
      </c>
    </row>
    <row r="38" spans="2:37" ht="18" x14ac:dyDescent="0.25">
      <c r="B38" s="12" t="s">
        <v>36</v>
      </c>
      <c r="C38" s="12">
        <v>432</v>
      </c>
      <c r="D38" s="12">
        <v>329</v>
      </c>
      <c r="E38" s="12">
        <v>103</v>
      </c>
      <c r="F38" s="11">
        <f t="shared" si="0"/>
        <v>76.157407407407405</v>
      </c>
      <c r="G38" s="12"/>
      <c r="H38" s="12">
        <f t="shared" si="4"/>
        <v>163</v>
      </c>
      <c r="I38" s="12">
        <f t="shared" si="5"/>
        <v>166</v>
      </c>
      <c r="J38" s="12">
        <f t="shared" si="6"/>
        <v>25</v>
      </c>
      <c r="K38" s="12">
        <f t="shared" si="7"/>
        <v>33</v>
      </c>
      <c r="L38" s="12">
        <f t="shared" si="8"/>
        <v>40</v>
      </c>
      <c r="M38" s="12">
        <f t="shared" si="9"/>
        <v>68</v>
      </c>
      <c r="N38" s="12"/>
      <c r="O38" s="12">
        <v>24641</v>
      </c>
      <c r="P38" s="12">
        <v>19982</v>
      </c>
      <c r="Q38" s="12">
        <v>9106</v>
      </c>
      <c r="R38" s="12">
        <v>6846</v>
      </c>
      <c r="S38" s="12">
        <f t="shared" si="10"/>
        <v>44623</v>
      </c>
      <c r="T38" s="12">
        <f t="shared" si="11"/>
        <v>15952</v>
      </c>
      <c r="U38" s="12"/>
      <c r="V38" s="12">
        <f t="shared" si="12"/>
        <v>0.36528247764605698</v>
      </c>
      <c r="W38" s="12">
        <f t="shared" si="13"/>
        <v>1.0406218655967903</v>
      </c>
      <c r="X38" s="12"/>
      <c r="Y38" s="6">
        <v>85</v>
      </c>
      <c r="Z38" s="6">
        <v>83</v>
      </c>
      <c r="AA38" s="6">
        <v>13</v>
      </c>
      <c r="AB38" s="6">
        <v>18</v>
      </c>
      <c r="AC38" s="6">
        <v>18</v>
      </c>
      <c r="AD38" s="6">
        <v>34</v>
      </c>
      <c r="AF38" s="9">
        <v>78</v>
      </c>
      <c r="AG38" s="9">
        <v>83</v>
      </c>
      <c r="AH38" s="9">
        <v>12</v>
      </c>
      <c r="AI38" s="9">
        <v>15</v>
      </c>
      <c r="AJ38" s="9">
        <v>22</v>
      </c>
      <c r="AK38" s="9">
        <v>34</v>
      </c>
    </row>
    <row r="39" spans="2:37" ht="18" x14ac:dyDescent="0.25">
      <c r="B39" s="12" t="s">
        <v>37</v>
      </c>
      <c r="C39" s="12">
        <v>433</v>
      </c>
      <c r="D39" s="12">
        <v>330</v>
      </c>
      <c r="E39" s="12">
        <v>103</v>
      </c>
      <c r="F39" s="11">
        <f t="shared" si="0"/>
        <v>76.212471131639731</v>
      </c>
      <c r="G39" s="12"/>
      <c r="H39" s="12">
        <f t="shared" si="4"/>
        <v>163</v>
      </c>
      <c r="I39" s="12">
        <f t="shared" si="5"/>
        <v>167</v>
      </c>
      <c r="J39" s="12">
        <f t="shared" si="6"/>
        <v>25</v>
      </c>
      <c r="K39" s="12">
        <f t="shared" si="7"/>
        <v>33</v>
      </c>
      <c r="L39" s="12">
        <f t="shared" si="8"/>
        <v>40</v>
      </c>
      <c r="M39" s="12">
        <f t="shared" si="9"/>
        <v>69</v>
      </c>
      <c r="N39" s="12"/>
      <c r="O39" s="12">
        <v>24641</v>
      </c>
      <c r="P39" s="12">
        <v>19983</v>
      </c>
      <c r="Q39" s="12">
        <v>9106</v>
      </c>
      <c r="R39" s="12">
        <v>6845</v>
      </c>
      <c r="S39" s="12">
        <f t="shared" si="10"/>
        <v>44624</v>
      </c>
      <c r="T39" s="12">
        <f t="shared" si="11"/>
        <v>15951</v>
      </c>
      <c r="U39" s="12"/>
      <c r="V39" s="12">
        <f t="shared" si="12"/>
        <v>0.36527429186088206</v>
      </c>
      <c r="W39" s="12">
        <f t="shared" si="13"/>
        <v>1.04695630368002</v>
      </c>
      <c r="X39" s="12"/>
      <c r="Y39" s="6">
        <v>85</v>
      </c>
      <c r="Z39" s="6">
        <v>83</v>
      </c>
      <c r="AA39" s="6">
        <v>13</v>
      </c>
      <c r="AB39" s="6">
        <v>18</v>
      </c>
      <c r="AC39" s="6">
        <v>18</v>
      </c>
      <c r="AD39" s="6">
        <v>34</v>
      </c>
      <c r="AF39" s="9">
        <v>78</v>
      </c>
      <c r="AG39" s="9">
        <v>84</v>
      </c>
      <c r="AH39" s="9">
        <v>12</v>
      </c>
      <c r="AI39" s="9">
        <v>15</v>
      </c>
      <c r="AJ39" s="9">
        <v>22</v>
      </c>
      <c r="AK39" s="9">
        <v>35</v>
      </c>
    </row>
    <row r="40" spans="2:37" ht="18" x14ac:dyDescent="0.25">
      <c r="B40" s="12" t="s">
        <v>38</v>
      </c>
      <c r="C40" s="12">
        <v>432</v>
      </c>
      <c r="D40" s="12">
        <v>329</v>
      </c>
      <c r="E40" s="12">
        <v>103</v>
      </c>
      <c r="F40" s="11">
        <f t="shared" si="0"/>
        <v>76.157407407407405</v>
      </c>
      <c r="G40" s="12"/>
      <c r="H40" s="12">
        <f t="shared" si="4"/>
        <v>163</v>
      </c>
      <c r="I40" s="12">
        <f t="shared" si="5"/>
        <v>166</v>
      </c>
      <c r="J40" s="12">
        <f t="shared" si="6"/>
        <v>25</v>
      </c>
      <c r="K40" s="12">
        <f t="shared" si="7"/>
        <v>33</v>
      </c>
      <c r="L40" s="12">
        <f t="shared" si="8"/>
        <v>40</v>
      </c>
      <c r="M40" s="12">
        <f t="shared" si="9"/>
        <v>68</v>
      </c>
      <c r="N40" s="12"/>
      <c r="O40" s="12">
        <v>24641</v>
      </c>
      <c r="P40" s="12">
        <v>19982</v>
      </c>
      <c r="Q40" s="12">
        <v>9106</v>
      </c>
      <c r="R40" s="12">
        <v>6846</v>
      </c>
      <c r="S40" s="12">
        <f t="shared" si="10"/>
        <v>44623</v>
      </c>
      <c r="T40" s="12">
        <f t="shared" si="11"/>
        <v>15952</v>
      </c>
      <c r="U40" s="12"/>
      <c r="V40" s="12">
        <f t="shared" si="12"/>
        <v>0.36528247764605698</v>
      </c>
      <c r="W40" s="12">
        <f t="shared" si="13"/>
        <v>1.0406218655967903</v>
      </c>
      <c r="X40" s="12"/>
      <c r="Y40" s="6">
        <v>85</v>
      </c>
      <c r="Z40" s="6">
        <v>83</v>
      </c>
      <c r="AA40" s="6">
        <v>13</v>
      </c>
      <c r="AB40" s="6">
        <v>18</v>
      </c>
      <c r="AC40" s="6">
        <v>18</v>
      </c>
      <c r="AD40" s="6">
        <v>34</v>
      </c>
      <c r="AF40" s="9">
        <v>78</v>
      </c>
      <c r="AG40" s="9">
        <v>83</v>
      </c>
      <c r="AH40" s="9">
        <v>12</v>
      </c>
      <c r="AI40" s="9">
        <v>15</v>
      </c>
      <c r="AJ40" s="9">
        <v>22</v>
      </c>
      <c r="AK40" s="9">
        <v>34</v>
      </c>
    </row>
    <row r="41" spans="2:37" ht="18" x14ac:dyDescent="0.25">
      <c r="B41" s="12" t="s">
        <v>39</v>
      </c>
      <c r="C41" s="12">
        <v>432</v>
      </c>
      <c r="D41" s="12">
        <v>329</v>
      </c>
      <c r="E41" s="12">
        <v>103</v>
      </c>
      <c r="F41" s="11">
        <f t="shared" si="0"/>
        <v>76.157407407407405</v>
      </c>
      <c r="G41" s="12"/>
      <c r="H41" s="12">
        <f t="shared" si="4"/>
        <v>163</v>
      </c>
      <c r="I41" s="12">
        <f t="shared" si="5"/>
        <v>166</v>
      </c>
      <c r="J41" s="12">
        <f t="shared" si="6"/>
        <v>25</v>
      </c>
      <c r="K41" s="12">
        <f t="shared" si="7"/>
        <v>33</v>
      </c>
      <c r="L41" s="12">
        <f t="shared" si="8"/>
        <v>40</v>
      </c>
      <c r="M41" s="12">
        <f t="shared" si="9"/>
        <v>68</v>
      </c>
      <c r="N41" s="12"/>
      <c r="O41" s="12">
        <v>24641</v>
      </c>
      <c r="P41" s="12">
        <v>19982</v>
      </c>
      <c r="Q41" s="12">
        <v>9106</v>
      </c>
      <c r="R41" s="12">
        <v>6846</v>
      </c>
      <c r="S41" s="12">
        <f t="shared" si="10"/>
        <v>44623</v>
      </c>
      <c r="T41" s="12">
        <f t="shared" si="11"/>
        <v>15952</v>
      </c>
      <c r="U41" s="12"/>
      <c r="V41" s="12">
        <f t="shared" si="12"/>
        <v>0.36528247764605698</v>
      </c>
      <c r="W41" s="12">
        <f t="shared" si="13"/>
        <v>1.0406218655967903</v>
      </c>
      <c r="X41" s="12"/>
      <c r="Y41" s="6">
        <v>85</v>
      </c>
      <c r="Z41" s="6">
        <v>83</v>
      </c>
      <c r="AA41" s="6">
        <v>13</v>
      </c>
      <c r="AB41" s="6">
        <v>18</v>
      </c>
      <c r="AC41" s="6">
        <v>18</v>
      </c>
      <c r="AD41" s="6">
        <v>34</v>
      </c>
      <c r="AF41" s="9">
        <v>78</v>
      </c>
      <c r="AG41" s="9">
        <v>83</v>
      </c>
      <c r="AH41" s="9">
        <v>12</v>
      </c>
      <c r="AI41" s="9">
        <v>15</v>
      </c>
      <c r="AJ41" s="9">
        <v>22</v>
      </c>
      <c r="AK41" s="9">
        <v>34</v>
      </c>
    </row>
    <row r="42" spans="2:37" ht="18" x14ac:dyDescent="0.25">
      <c r="B42" t="s">
        <v>40</v>
      </c>
      <c r="C42">
        <v>387</v>
      </c>
      <c r="D42">
        <v>299</v>
      </c>
      <c r="E42">
        <v>88</v>
      </c>
      <c r="F42" s="11">
        <f t="shared" si="0"/>
        <v>77.2609819121447</v>
      </c>
      <c r="H42">
        <f t="shared" si="4"/>
        <v>145</v>
      </c>
      <c r="I42">
        <f t="shared" si="5"/>
        <v>154</v>
      </c>
      <c r="J42">
        <f t="shared" si="6"/>
        <v>21</v>
      </c>
      <c r="K42">
        <f t="shared" si="7"/>
        <v>34</v>
      </c>
      <c r="L42">
        <f t="shared" si="8"/>
        <v>46</v>
      </c>
      <c r="M42">
        <f t="shared" si="9"/>
        <v>53</v>
      </c>
      <c r="O42">
        <v>24686</v>
      </c>
      <c r="P42">
        <v>19962</v>
      </c>
      <c r="Q42">
        <v>9074</v>
      </c>
      <c r="R42">
        <v>6865</v>
      </c>
      <c r="S42">
        <f t="shared" si="10"/>
        <v>44648</v>
      </c>
      <c r="T42">
        <f t="shared" si="11"/>
        <v>15939</v>
      </c>
      <c r="V42">
        <f t="shared" si="12"/>
        <v>0.32476258734993729</v>
      </c>
      <c r="W42">
        <f t="shared" si="13"/>
        <v>0.96618357487922701</v>
      </c>
      <c r="Y42" s="5">
        <v>59</v>
      </c>
      <c r="Z42" s="5">
        <v>82</v>
      </c>
      <c r="AA42" s="5">
        <v>11</v>
      </c>
      <c r="AB42" s="5">
        <v>20</v>
      </c>
      <c r="AC42" s="5">
        <v>23</v>
      </c>
      <c r="AD42" s="5">
        <v>28</v>
      </c>
      <c r="AF42" s="9">
        <v>86</v>
      </c>
      <c r="AG42" s="9">
        <v>72</v>
      </c>
      <c r="AH42" s="9">
        <v>10</v>
      </c>
      <c r="AI42" s="9">
        <v>14</v>
      </c>
      <c r="AJ42" s="9">
        <v>23</v>
      </c>
      <c r="AK42" s="9">
        <v>25</v>
      </c>
    </row>
    <row r="43" spans="2:37" ht="18" x14ac:dyDescent="0.25">
      <c r="B43" t="s">
        <v>41</v>
      </c>
      <c r="C43">
        <v>450</v>
      </c>
      <c r="D43">
        <v>354</v>
      </c>
      <c r="E43">
        <v>96</v>
      </c>
      <c r="F43" s="11">
        <f t="shared" si="0"/>
        <v>78.666666666666657</v>
      </c>
      <c r="H43">
        <f t="shared" si="4"/>
        <v>180</v>
      </c>
      <c r="I43">
        <f t="shared" si="5"/>
        <v>174</v>
      </c>
      <c r="J43">
        <f t="shared" si="6"/>
        <v>21</v>
      </c>
      <c r="K43">
        <f t="shared" si="7"/>
        <v>33</v>
      </c>
      <c r="L43">
        <f t="shared" si="8"/>
        <v>49</v>
      </c>
      <c r="M43">
        <f t="shared" si="9"/>
        <v>71</v>
      </c>
      <c r="O43">
        <v>24643</v>
      </c>
      <c r="P43">
        <v>19987</v>
      </c>
      <c r="Q43">
        <v>9110</v>
      </c>
      <c r="R43">
        <v>6845</v>
      </c>
      <c r="S43">
        <f t="shared" si="10"/>
        <v>44630</v>
      </c>
      <c r="T43">
        <f t="shared" si="11"/>
        <v>15955</v>
      </c>
      <c r="V43">
        <f t="shared" si="12"/>
        <v>0.40331615505265517</v>
      </c>
      <c r="W43">
        <f t="shared" si="13"/>
        <v>1.0905672203071137</v>
      </c>
      <c r="Y43" s="5">
        <v>95</v>
      </c>
      <c r="Z43" s="5">
        <v>82</v>
      </c>
      <c r="AA43" s="5">
        <v>10</v>
      </c>
      <c r="AB43" s="5">
        <v>20</v>
      </c>
      <c r="AC43" s="5">
        <v>22</v>
      </c>
      <c r="AD43" s="5">
        <v>30</v>
      </c>
      <c r="AF43" s="9">
        <v>85</v>
      </c>
      <c r="AG43" s="9">
        <v>92</v>
      </c>
      <c r="AH43" s="9">
        <v>11</v>
      </c>
      <c r="AI43" s="9">
        <v>13</v>
      </c>
      <c r="AJ43" s="9">
        <v>27</v>
      </c>
      <c r="AK43" s="9">
        <v>41</v>
      </c>
    </row>
    <row r="44" spans="2:37" ht="18" x14ac:dyDescent="0.25">
      <c r="B44" t="s">
        <v>42</v>
      </c>
      <c r="C44">
        <v>460</v>
      </c>
      <c r="D44">
        <v>354</v>
      </c>
      <c r="E44">
        <v>106</v>
      </c>
      <c r="F44" s="11">
        <f t="shared" si="0"/>
        <v>76.956521739130437</v>
      </c>
      <c r="H44">
        <f t="shared" si="4"/>
        <v>181</v>
      </c>
      <c r="I44">
        <f t="shared" si="5"/>
        <v>173</v>
      </c>
      <c r="J44">
        <f t="shared" si="6"/>
        <v>21</v>
      </c>
      <c r="K44">
        <f t="shared" si="7"/>
        <v>33</v>
      </c>
      <c r="L44">
        <f t="shared" si="8"/>
        <v>48</v>
      </c>
      <c r="M44">
        <f t="shared" si="9"/>
        <v>71</v>
      </c>
      <c r="O44">
        <v>24637</v>
      </c>
      <c r="P44">
        <v>19978</v>
      </c>
      <c r="Q44">
        <v>9114</v>
      </c>
      <c r="R44">
        <v>6847</v>
      </c>
      <c r="S44">
        <f t="shared" si="10"/>
        <v>44615</v>
      </c>
      <c r="T44">
        <f t="shared" si="11"/>
        <v>15961</v>
      </c>
      <c r="V44">
        <f t="shared" si="12"/>
        <v>0.40569315252717691</v>
      </c>
      <c r="W44">
        <f t="shared" si="13"/>
        <v>1.0838919867176242</v>
      </c>
      <c r="Y44" s="5">
        <v>96</v>
      </c>
      <c r="Z44" s="5">
        <v>81</v>
      </c>
      <c r="AA44" s="5">
        <v>10</v>
      </c>
      <c r="AB44" s="5">
        <v>20</v>
      </c>
      <c r="AC44" s="5">
        <v>21</v>
      </c>
      <c r="AD44" s="5">
        <v>30</v>
      </c>
      <c r="AF44" s="9">
        <v>85</v>
      </c>
      <c r="AG44" s="9">
        <v>92</v>
      </c>
      <c r="AH44" s="9">
        <v>11</v>
      </c>
      <c r="AI44" s="9">
        <v>13</v>
      </c>
      <c r="AJ44" s="9">
        <v>27</v>
      </c>
      <c r="AK44" s="9">
        <v>41</v>
      </c>
    </row>
    <row r="45" spans="2:37" ht="18" x14ac:dyDescent="0.25">
      <c r="B45" s="13" t="s">
        <v>43</v>
      </c>
      <c r="C45" s="13">
        <v>684</v>
      </c>
      <c r="D45" s="13">
        <v>539</v>
      </c>
      <c r="E45" s="13">
        <v>145</v>
      </c>
      <c r="F45" s="11">
        <f t="shared" si="0"/>
        <v>78.801169590643269</v>
      </c>
      <c r="G45" s="13"/>
      <c r="H45" s="13">
        <f t="shared" si="4"/>
        <v>268</v>
      </c>
      <c r="I45" s="13">
        <f t="shared" si="5"/>
        <v>271</v>
      </c>
      <c r="J45" s="13">
        <f t="shared" si="6"/>
        <v>37</v>
      </c>
      <c r="K45" s="13">
        <f t="shared" si="7"/>
        <v>58</v>
      </c>
      <c r="L45" s="13">
        <f t="shared" si="8"/>
        <v>67</v>
      </c>
      <c r="M45" s="13">
        <f t="shared" si="9"/>
        <v>109</v>
      </c>
      <c r="N45" s="13"/>
      <c r="O45" s="13">
        <v>24657</v>
      </c>
      <c r="P45" s="13">
        <v>19981</v>
      </c>
      <c r="Q45" s="13">
        <v>9092</v>
      </c>
      <c r="R45" s="13">
        <v>6857</v>
      </c>
      <c r="S45" s="13">
        <f t="shared" si="10"/>
        <v>44638</v>
      </c>
      <c r="T45" s="13">
        <f t="shared" si="11"/>
        <v>15949</v>
      </c>
      <c r="U45" s="13"/>
      <c r="V45" s="13">
        <f t="shared" si="12"/>
        <v>0.60038532192302518</v>
      </c>
      <c r="W45" s="13">
        <f t="shared" si="13"/>
        <v>1.6991660919179887</v>
      </c>
      <c r="X45" s="13"/>
      <c r="Y45" s="7">
        <v>131</v>
      </c>
      <c r="Z45" s="7">
        <v>138</v>
      </c>
      <c r="AA45" s="7">
        <v>19</v>
      </c>
      <c r="AB45" s="7">
        <v>33</v>
      </c>
      <c r="AC45" s="7">
        <v>33</v>
      </c>
      <c r="AD45" s="7">
        <v>53</v>
      </c>
      <c r="AF45" s="9">
        <v>137</v>
      </c>
      <c r="AG45" s="9">
        <v>133</v>
      </c>
      <c r="AH45" s="9">
        <v>18</v>
      </c>
      <c r="AI45" s="9">
        <v>25</v>
      </c>
      <c r="AJ45" s="9">
        <v>34</v>
      </c>
      <c r="AK45" s="9">
        <v>56</v>
      </c>
    </row>
    <row r="46" spans="2:37" ht="18" x14ac:dyDescent="0.25">
      <c r="B46" s="13" t="s">
        <v>44</v>
      </c>
      <c r="C46" s="13">
        <v>685</v>
      </c>
      <c r="D46" s="13">
        <v>539</v>
      </c>
      <c r="E46" s="13">
        <v>146</v>
      </c>
      <c r="F46" s="11">
        <f t="shared" si="0"/>
        <v>78.686131386861319</v>
      </c>
      <c r="G46" s="13"/>
      <c r="H46" s="13">
        <f t="shared" si="4"/>
        <v>268</v>
      </c>
      <c r="I46" s="13">
        <f t="shared" si="5"/>
        <v>271</v>
      </c>
      <c r="J46" s="13">
        <f t="shared" si="6"/>
        <v>37</v>
      </c>
      <c r="K46" s="13">
        <f t="shared" si="7"/>
        <v>58</v>
      </c>
      <c r="L46" s="13">
        <f t="shared" si="8"/>
        <v>67</v>
      </c>
      <c r="M46" s="13">
        <f t="shared" si="9"/>
        <v>109</v>
      </c>
      <c r="N46" s="13"/>
      <c r="O46" s="13">
        <v>24658</v>
      </c>
      <c r="P46" s="13">
        <v>19979</v>
      </c>
      <c r="Q46" s="13">
        <v>9092</v>
      </c>
      <c r="R46" s="13">
        <v>6857</v>
      </c>
      <c r="S46" s="13">
        <f t="shared" si="10"/>
        <v>44637</v>
      </c>
      <c r="T46" s="13">
        <f t="shared" si="11"/>
        <v>15949</v>
      </c>
      <c r="U46" s="13"/>
      <c r="V46" s="13">
        <f t="shared" si="12"/>
        <v>0.60039877231892824</v>
      </c>
      <c r="W46" s="13">
        <f t="shared" si="13"/>
        <v>1.6991660919179887</v>
      </c>
      <c r="X46" s="13"/>
      <c r="Y46" s="7">
        <v>131</v>
      </c>
      <c r="Z46" s="7">
        <v>138</v>
      </c>
      <c r="AA46" s="7">
        <v>19</v>
      </c>
      <c r="AB46" s="7">
        <v>33</v>
      </c>
      <c r="AC46" s="7">
        <v>33</v>
      </c>
      <c r="AD46" s="7">
        <v>53</v>
      </c>
      <c r="AF46" s="9">
        <v>137</v>
      </c>
      <c r="AG46" s="9">
        <v>133</v>
      </c>
      <c r="AH46" s="9">
        <v>18</v>
      </c>
      <c r="AI46" s="9">
        <v>25</v>
      </c>
      <c r="AJ46" s="9">
        <v>34</v>
      </c>
      <c r="AK46" s="9">
        <v>56</v>
      </c>
    </row>
    <row r="47" spans="2:37" ht="18" x14ac:dyDescent="0.25">
      <c r="B47" s="13" t="s">
        <v>45</v>
      </c>
      <c r="C47" s="13">
        <v>685</v>
      </c>
      <c r="D47" s="13">
        <v>539</v>
      </c>
      <c r="E47" s="13">
        <v>146</v>
      </c>
      <c r="F47" s="11">
        <f t="shared" si="0"/>
        <v>78.686131386861319</v>
      </c>
      <c r="G47" s="13"/>
      <c r="H47" s="13">
        <f t="shared" si="4"/>
        <v>268</v>
      </c>
      <c r="I47" s="13">
        <f t="shared" si="5"/>
        <v>271</v>
      </c>
      <c r="J47" s="13">
        <f t="shared" si="6"/>
        <v>37</v>
      </c>
      <c r="K47" s="13">
        <f t="shared" si="7"/>
        <v>58</v>
      </c>
      <c r="L47" s="13">
        <f t="shared" si="8"/>
        <v>67</v>
      </c>
      <c r="M47" s="13">
        <f t="shared" si="9"/>
        <v>109</v>
      </c>
      <c r="N47" s="13"/>
      <c r="O47" s="13">
        <v>24657</v>
      </c>
      <c r="P47" s="13">
        <v>19978</v>
      </c>
      <c r="Q47" s="13">
        <v>9092</v>
      </c>
      <c r="R47" s="13">
        <v>6857</v>
      </c>
      <c r="S47" s="13">
        <f t="shared" si="10"/>
        <v>44635</v>
      </c>
      <c r="T47" s="13">
        <f t="shared" si="11"/>
        <v>15949</v>
      </c>
      <c r="U47" s="13"/>
      <c r="V47" s="13">
        <f t="shared" si="12"/>
        <v>0.60042567491878573</v>
      </c>
      <c r="W47" s="13">
        <f t="shared" si="13"/>
        <v>1.6991660919179887</v>
      </c>
      <c r="X47" s="13"/>
      <c r="Y47" s="7">
        <v>131</v>
      </c>
      <c r="Z47" s="7">
        <v>138</v>
      </c>
      <c r="AA47" s="7">
        <v>19</v>
      </c>
      <c r="AB47" s="7">
        <v>33</v>
      </c>
      <c r="AC47" s="7">
        <v>33</v>
      </c>
      <c r="AD47" s="7">
        <v>53</v>
      </c>
      <c r="AF47" s="9">
        <v>137</v>
      </c>
      <c r="AG47" s="9">
        <v>133</v>
      </c>
      <c r="AH47" s="9">
        <v>18</v>
      </c>
      <c r="AI47" s="9">
        <v>25</v>
      </c>
      <c r="AJ47" s="9">
        <v>34</v>
      </c>
      <c r="AK47" s="9">
        <v>56</v>
      </c>
    </row>
    <row r="48" spans="2:37" ht="18" x14ac:dyDescent="0.25">
      <c r="B48" s="13" t="s">
        <v>46</v>
      </c>
      <c r="C48" s="13">
        <v>686</v>
      </c>
      <c r="D48" s="13">
        <v>540</v>
      </c>
      <c r="E48" s="13">
        <v>146</v>
      </c>
      <c r="F48" s="11">
        <f t="shared" si="0"/>
        <v>78.717201166180757</v>
      </c>
      <c r="G48" s="13"/>
      <c r="H48" s="13">
        <f t="shared" si="4"/>
        <v>268</v>
      </c>
      <c r="I48" s="13">
        <f t="shared" si="5"/>
        <v>272</v>
      </c>
      <c r="J48" s="13">
        <f t="shared" si="6"/>
        <v>37</v>
      </c>
      <c r="K48" s="13">
        <f t="shared" si="7"/>
        <v>58</v>
      </c>
      <c r="L48" s="13">
        <f t="shared" si="8"/>
        <v>68</v>
      </c>
      <c r="M48" s="13">
        <f t="shared" si="9"/>
        <v>109</v>
      </c>
      <c r="N48" s="13"/>
      <c r="O48" s="13">
        <v>24658</v>
      </c>
      <c r="P48" s="13">
        <v>19980</v>
      </c>
      <c r="Q48" s="13">
        <v>9092</v>
      </c>
      <c r="R48" s="13">
        <v>6856</v>
      </c>
      <c r="S48" s="13">
        <f t="shared" si="10"/>
        <v>44638</v>
      </c>
      <c r="T48" s="13">
        <f t="shared" si="11"/>
        <v>15948</v>
      </c>
      <c r="U48" s="13"/>
      <c r="V48" s="13">
        <f t="shared" si="12"/>
        <v>0.60038532192302518</v>
      </c>
      <c r="W48" s="13">
        <f t="shared" si="13"/>
        <v>1.7055430147980937</v>
      </c>
      <c r="X48" s="13"/>
      <c r="Y48" s="7">
        <v>131</v>
      </c>
      <c r="Z48" s="7">
        <v>138</v>
      </c>
      <c r="AA48" s="7">
        <v>19</v>
      </c>
      <c r="AB48" s="7">
        <v>33</v>
      </c>
      <c r="AC48" s="7">
        <v>33</v>
      </c>
      <c r="AD48" s="7">
        <v>53</v>
      </c>
      <c r="AF48" s="9">
        <v>137</v>
      </c>
      <c r="AG48" s="9">
        <v>134</v>
      </c>
      <c r="AH48" s="9">
        <v>18</v>
      </c>
      <c r="AI48" s="9">
        <v>25</v>
      </c>
      <c r="AJ48" s="9">
        <v>35</v>
      </c>
      <c r="AK48" s="9">
        <v>56</v>
      </c>
    </row>
    <row r="49" spans="2:37" ht="18" x14ac:dyDescent="0.25">
      <c r="B49" s="13" t="s">
        <v>47</v>
      </c>
      <c r="C49" s="13">
        <v>686</v>
      </c>
      <c r="D49" s="13">
        <v>539</v>
      </c>
      <c r="E49" s="13">
        <v>147</v>
      </c>
      <c r="F49" s="11">
        <f t="shared" si="0"/>
        <v>78.571428571428569</v>
      </c>
      <c r="G49" s="13"/>
      <c r="H49" s="13">
        <f t="shared" si="4"/>
        <v>268</v>
      </c>
      <c r="I49" s="13">
        <f t="shared" si="5"/>
        <v>271</v>
      </c>
      <c r="J49" s="13">
        <f t="shared" si="6"/>
        <v>37</v>
      </c>
      <c r="K49" s="13">
        <f t="shared" si="7"/>
        <v>58</v>
      </c>
      <c r="L49" s="13">
        <f t="shared" si="8"/>
        <v>67</v>
      </c>
      <c r="M49" s="13">
        <f t="shared" si="9"/>
        <v>109</v>
      </c>
      <c r="N49" s="13"/>
      <c r="O49" s="13">
        <v>24655</v>
      </c>
      <c r="P49" s="13">
        <v>19979</v>
      </c>
      <c r="Q49" s="13">
        <v>9091</v>
      </c>
      <c r="R49" s="13">
        <v>6857</v>
      </c>
      <c r="S49" s="13">
        <f t="shared" si="10"/>
        <v>44634</v>
      </c>
      <c r="T49" s="13">
        <f t="shared" si="11"/>
        <v>15948</v>
      </c>
      <c r="U49" s="13"/>
      <c r="V49" s="13">
        <f t="shared" si="12"/>
        <v>0.6004391271228211</v>
      </c>
      <c r="W49" s="13">
        <f t="shared" si="13"/>
        <v>1.6992726360672186</v>
      </c>
      <c r="X49" s="13"/>
      <c r="Y49" s="7">
        <v>131</v>
      </c>
      <c r="Z49" s="7">
        <v>138</v>
      </c>
      <c r="AA49" s="7">
        <v>19</v>
      </c>
      <c r="AB49" s="7">
        <v>33</v>
      </c>
      <c r="AC49" s="7">
        <v>33</v>
      </c>
      <c r="AD49" s="7">
        <v>53</v>
      </c>
      <c r="AF49" s="9">
        <v>137</v>
      </c>
      <c r="AG49" s="9">
        <v>133</v>
      </c>
      <c r="AH49" s="9">
        <v>18</v>
      </c>
      <c r="AI49" s="9">
        <v>25</v>
      </c>
      <c r="AJ49" s="9">
        <v>34</v>
      </c>
      <c r="AK49" s="9">
        <v>56</v>
      </c>
    </row>
    <row r="50" spans="2:37" ht="18" x14ac:dyDescent="0.25">
      <c r="B50" s="13" t="s">
        <v>48</v>
      </c>
      <c r="C50" s="13">
        <v>686</v>
      </c>
      <c r="D50" s="13">
        <v>539</v>
      </c>
      <c r="E50" s="13">
        <v>147</v>
      </c>
      <c r="F50" s="11">
        <f t="shared" si="0"/>
        <v>78.571428571428569</v>
      </c>
      <c r="G50" s="13"/>
      <c r="H50" s="13">
        <f t="shared" si="4"/>
        <v>268</v>
      </c>
      <c r="I50" s="13">
        <f t="shared" si="5"/>
        <v>271</v>
      </c>
      <c r="J50" s="13">
        <f t="shared" si="6"/>
        <v>37</v>
      </c>
      <c r="K50" s="13">
        <f t="shared" si="7"/>
        <v>58</v>
      </c>
      <c r="L50" s="13">
        <f t="shared" si="8"/>
        <v>67</v>
      </c>
      <c r="M50" s="13">
        <f t="shared" si="9"/>
        <v>109</v>
      </c>
      <c r="N50" s="13"/>
      <c r="O50" s="13">
        <v>24658</v>
      </c>
      <c r="P50" s="13">
        <v>19980</v>
      </c>
      <c r="Q50" s="13">
        <v>9091</v>
      </c>
      <c r="R50" s="13">
        <v>6857</v>
      </c>
      <c r="S50" s="13">
        <f t="shared" si="10"/>
        <v>44638</v>
      </c>
      <c r="T50" s="13">
        <f t="shared" si="11"/>
        <v>15948</v>
      </c>
      <c r="U50" s="13"/>
      <c r="V50" s="13">
        <f t="shared" si="12"/>
        <v>0.60038532192302518</v>
      </c>
      <c r="W50" s="13">
        <f t="shared" si="13"/>
        <v>1.6992726360672186</v>
      </c>
      <c r="X50" s="13"/>
      <c r="Y50" s="7">
        <v>131</v>
      </c>
      <c r="Z50" s="7">
        <v>138</v>
      </c>
      <c r="AA50" s="7">
        <v>19</v>
      </c>
      <c r="AB50" s="7">
        <v>33</v>
      </c>
      <c r="AC50" s="7">
        <v>33</v>
      </c>
      <c r="AD50" s="7">
        <v>53</v>
      </c>
      <c r="AF50" s="9">
        <v>137</v>
      </c>
      <c r="AG50" s="9">
        <v>133</v>
      </c>
      <c r="AH50" s="9">
        <v>18</v>
      </c>
      <c r="AI50" s="9">
        <v>25</v>
      </c>
      <c r="AJ50" s="9">
        <v>34</v>
      </c>
      <c r="AK50" s="9">
        <v>56</v>
      </c>
    </row>
    <row r="51" spans="2:37" ht="18" x14ac:dyDescent="0.25">
      <c r="B51" s="13" t="s">
        <v>49</v>
      </c>
      <c r="C51" s="13">
        <v>686</v>
      </c>
      <c r="D51" s="13">
        <v>539</v>
      </c>
      <c r="E51" s="13">
        <v>147</v>
      </c>
      <c r="F51" s="11">
        <f t="shared" si="0"/>
        <v>78.571428571428569</v>
      </c>
      <c r="G51" s="13"/>
      <c r="H51" s="13">
        <f t="shared" si="4"/>
        <v>268</v>
      </c>
      <c r="I51" s="13">
        <f t="shared" si="5"/>
        <v>271</v>
      </c>
      <c r="J51" s="13">
        <f t="shared" si="6"/>
        <v>37</v>
      </c>
      <c r="K51" s="13">
        <f t="shared" si="7"/>
        <v>58</v>
      </c>
      <c r="L51" s="13">
        <f t="shared" si="8"/>
        <v>67</v>
      </c>
      <c r="M51" s="13">
        <f t="shared" si="9"/>
        <v>109</v>
      </c>
      <c r="N51" s="13"/>
      <c r="O51" s="13">
        <v>24658</v>
      </c>
      <c r="P51" s="13">
        <v>19980</v>
      </c>
      <c r="Q51" s="13">
        <v>9091</v>
      </c>
      <c r="R51" s="13">
        <v>6857</v>
      </c>
      <c r="S51" s="13">
        <f t="shared" si="10"/>
        <v>44638</v>
      </c>
      <c r="T51" s="13">
        <f t="shared" si="11"/>
        <v>15948</v>
      </c>
      <c r="U51" s="13"/>
      <c r="V51" s="13">
        <f t="shared" si="12"/>
        <v>0.60038532192302518</v>
      </c>
      <c r="W51" s="13">
        <f t="shared" si="13"/>
        <v>1.6992726360672186</v>
      </c>
      <c r="X51" s="13"/>
      <c r="Y51" s="7">
        <v>131</v>
      </c>
      <c r="Z51" s="7">
        <v>138</v>
      </c>
      <c r="AA51" s="7">
        <v>19</v>
      </c>
      <c r="AB51" s="7">
        <v>33</v>
      </c>
      <c r="AC51" s="7">
        <v>33</v>
      </c>
      <c r="AD51" s="7">
        <v>53</v>
      </c>
      <c r="AF51" s="9">
        <v>137</v>
      </c>
      <c r="AG51" s="9">
        <v>133</v>
      </c>
      <c r="AH51" s="9">
        <v>18</v>
      </c>
      <c r="AI51" s="9">
        <v>25</v>
      </c>
      <c r="AJ51" s="9">
        <v>34</v>
      </c>
      <c r="AK51" s="9">
        <v>56</v>
      </c>
    </row>
    <row r="52" spans="2:37" ht="18" x14ac:dyDescent="0.25">
      <c r="B52" s="14" t="s">
        <v>50</v>
      </c>
      <c r="C52" s="14">
        <v>681</v>
      </c>
      <c r="D52" s="14">
        <v>536</v>
      </c>
      <c r="E52" s="14">
        <v>145</v>
      </c>
      <c r="F52" s="11">
        <f t="shared" si="0"/>
        <v>78.70778267254039</v>
      </c>
      <c r="G52" s="14"/>
      <c r="H52" s="14">
        <f t="shared" si="4"/>
        <v>266</v>
      </c>
      <c r="I52" s="14">
        <f t="shared" si="5"/>
        <v>270</v>
      </c>
      <c r="J52" s="14">
        <f t="shared" si="6"/>
        <v>37</v>
      </c>
      <c r="K52" s="14">
        <f t="shared" si="7"/>
        <v>57</v>
      </c>
      <c r="L52" s="14">
        <f t="shared" si="8"/>
        <v>67</v>
      </c>
      <c r="M52" s="14">
        <f t="shared" si="9"/>
        <v>109</v>
      </c>
      <c r="N52" s="14"/>
      <c r="O52" s="14">
        <v>24653</v>
      </c>
      <c r="P52" s="14">
        <v>19977</v>
      </c>
      <c r="Q52" s="14">
        <v>9092</v>
      </c>
      <c r="R52" s="14">
        <v>6856</v>
      </c>
      <c r="S52" s="14">
        <f t="shared" si="10"/>
        <v>44630</v>
      </c>
      <c r="T52" s="14">
        <f t="shared" si="11"/>
        <v>15948</v>
      </c>
      <c r="U52" s="14"/>
      <c r="V52" s="14">
        <f t="shared" si="12"/>
        <v>0.59601165135559042</v>
      </c>
      <c r="W52" s="14">
        <f t="shared" si="13"/>
        <v>1.6930022573363432</v>
      </c>
      <c r="X52" s="14"/>
      <c r="Y52" s="8">
        <v>131</v>
      </c>
      <c r="Z52" s="8">
        <v>138</v>
      </c>
      <c r="AA52" s="8">
        <v>19</v>
      </c>
      <c r="AB52" s="8">
        <v>32</v>
      </c>
      <c r="AC52" s="8">
        <v>34</v>
      </c>
      <c r="AD52" s="8">
        <v>53</v>
      </c>
      <c r="AF52" s="9">
        <v>135</v>
      </c>
      <c r="AG52" s="9">
        <v>132</v>
      </c>
      <c r="AH52" s="9">
        <v>18</v>
      </c>
      <c r="AI52" s="9">
        <v>25</v>
      </c>
      <c r="AJ52" s="9">
        <v>33</v>
      </c>
      <c r="AK52" s="9">
        <v>56</v>
      </c>
    </row>
    <row r="53" spans="2:37" ht="18" x14ac:dyDescent="0.25">
      <c r="B53" s="14" t="s">
        <v>51</v>
      </c>
      <c r="C53" s="14">
        <v>686</v>
      </c>
      <c r="D53" s="14">
        <v>541</v>
      </c>
      <c r="E53" s="14">
        <v>145</v>
      </c>
      <c r="F53" s="11">
        <f t="shared" si="0"/>
        <v>78.862973760932945</v>
      </c>
      <c r="G53" s="14"/>
      <c r="H53" s="14">
        <f t="shared" si="4"/>
        <v>270</v>
      </c>
      <c r="I53" s="14">
        <f t="shared" si="5"/>
        <v>271</v>
      </c>
      <c r="J53" s="14">
        <f t="shared" si="6"/>
        <v>38</v>
      </c>
      <c r="K53" s="14">
        <f t="shared" si="7"/>
        <v>57</v>
      </c>
      <c r="L53" s="14">
        <f t="shared" si="8"/>
        <v>67</v>
      </c>
      <c r="M53" s="14">
        <f t="shared" si="9"/>
        <v>109</v>
      </c>
      <c r="N53" s="14"/>
      <c r="O53" s="14">
        <v>24656</v>
      </c>
      <c r="P53" s="14">
        <v>19978</v>
      </c>
      <c r="Q53" s="14">
        <v>9095</v>
      </c>
      <c r="R53" s="14">
        <v>6858</v>
      </c>
      <c r="S53" s="14">
        <f t="shared" si="10"/>
        <v>44634</v>
      </c>
      <c r="T53" s="14">
        <f t="shared" si="11"/>
        <v>15953</v>
      </c>
      <c r="U53" s="14"/>
      <c r="V53" s="14">
        <f t="shared" si="12"/>
        <v>0.60492001613120039</v>
      </c>
      <c r="W53" s="14">
        <f t="shared" si="13"/>
        <v>1.6987400488936248</v>
      </c>
      <c r="X53" s="14"/>
      <c r="Y53" s="8">
        <v>131</v>
      </c>
      <c r="Z53" s="8">
        <v>138</v>
      </c>
      <c r="AA53" s="8">
        <v>20</v>
      </c>
      <c r="AB53" s="8">
        <v>32</v>
      </c>
      <c r="AC53" s="8">
        <v>33</v>
      </c>
      <c r="AD53" s="8">
        <v>53</v>
      </c>
      <c r="AF53" s="9">
        <v>139</v>
      </c>
      <c r="AG53" s="9">
        <v>133</v>
      </c>
      <c r="AH53" s="9">
        <v>18</v>
      </c>
      <c r="AI53" s="9">
        <v>25</v>
      </c>
      <c r="AJ53" s="9">
        <v>34</v>
      </c>
      <c r="AK53" s="9">
        <v>56</v>
      </c>
    </row>
    <row r="54" spans="2:37" ht="18" x14ac:dyDescent="0.25">
      <c r="B54" s="14" t="s">
        <v>52</v>
      </c>
      <c r="C54" s="14">
        <v>688</v>
      </c>
      <c r="D54" s="14">
        <v>542</v>
      </c>
      <c r="E54" s="14">
        <v>146</v>
      </c>
      <c r="F54" s="11">
        <f t="shared" si="0"/>
        <v>78.779069767441854</v>
      </c>
      <c r="G54" s="14"/>
      <c r="H54" s="14">
        <f t="shared" si="4"/>
        <v>271</v>
      </c>
      <c r="I54" s="14">
        <f t="shared" si="5"/>
        <v>271</v>
      </c>
      <c r="J54" s="14">
        <f t="shared" si="6"/>
        <v>38</v>
      </c>
      <c r="K54" s="14">
        <f t="shared" si="7"/>
        <v>58</v>
      </c>
      <c r="L54" s="14">
        <f t="shared" si="8"/>
        <v>66</v>
      </c>
      <c r="M54" s="14">
        <f t="shared" si="9"/>
        <v>109</v>
      </c>
      <c r="N54" s="14"/>
      <c r="O54" s="14">
        <v>24656</v>
      </c>
      <c r="P54" s="14">
        <v>19977</v>
      </c>
      <c r="Q54" s="14">
        <v>9093</v>
      </c>
      <c r="R54" s="14">
        <v>6860</v>
      </c>
      <c r="S54" s="14">
        <f t="shared" si="10"/>
        <v>44633</v>
      </c>
      <c r="T54" s="14">
        <f t="shared" si="11"/>
        <v>15953</v>
      </c>
      <c r="U54" s="14"/>
      <c r="V54" s="14">
        <f t="shared" si="12"/>
        <v>0.60717406403333851</v>
      </c>
      <c r="W54" s="14">
        <f t="shared" si="13"/>
        <v>1.6987400488936248</v>
      </c>
      <c r="X54" s="14"/>
      <c r="Y54" s="8">
        <v>131</v>
      </c>
      <c r="Z54" s="8">
        <v>139</v>
      </c>
      <c r="AA54" s="8">
        <v>20</v>
      </c>
      <c r="AB54" s="8">
        <v>33</v>
      </c>
      <c r="AC54" s="8">
        <v>33</v>
      </c>
      <c r="AD54" s="8">
        <v>53</v>
      </c>
      <c r="AF54" s="9">
        <v>140</v>
      </c>
      <c r="AG54" s="9">
        <v>132</v>
      </c>
      <c r="AH54" s="9">
        <v>18</v>
      </c>
      <c r="AI54" s="9">
        <v>25</v>
      </c>
      <c r="AJ54" s="9">
        <v>33</v>
      </c>
      <c r="AK54" s="9">
        <v>56</v>
      </c>
    </row>
    <row r="55" spans="2:37" ht="18" x14ac:dyDescent="0.25">
      <c r="B55" s="14" t="s">
        <v>53</v>
      </c>
      <c r="C55" s="14">
        <v>687</v>
      </c>
      <c r="D55" s="14">
        <v>541</v>
      </c>
      <c r="E55" s="14">
        <v>146</v>
      </c>
      <c r="F55" s="11">
        <f t="shared" si="0"/>
        <v>78.748180494905384</v>
      </c>
      <c r="G55" s="14"/>
      <c r="H55" s="14">
        <f t="shared" si="4"/>
        <v>270</v>
      </c>
      <c r="I55" s="14">
        <f t="shared" si="5"/>
        <v>271</v>
      </c>
      <c r="J55" s="14">
        <f t="shared" si="6"/>
        <v>38</v>
      </c>
      <c r="K55" s="14">
        <f t="shared" si="7"/>
        <v>58</v>
      </c>
      <c r="L55" s="14">
        <f t="shared" si="8"/>
        <v>66</v>
      </c>
      <c r="M55" s="14">
        <f t="shared" si="9"/>
        <v>109</v>
      </c>
      <c r="N55" s="14"/>
      <c r="O55" s="14">
        <v>24656</v>
      </c>
      <c r="P55" s="14">
        <v>19978</v>
      </c>
      <c r="Q55" s="14">
        <v>9093</v>
      </c>
      <c r="R55" s="14">
        <v>6859</v>
      </c>
      <c r="S55" s="14">
        <f t="shared" si="10"/>
        <v>44634</v>
      </c>
      <c r="T55" s="14">
        <f t="shared" si="11"/>
        <v>15952</v>
      </c>
      <c r="U55" s="14"/>
      <c r="V55" s="14">
        <f t="shared" si="12"/>
        <v>0.60492001613120039</v>
      </c>
      <c r="W55" s="14">
        <f t="shared" si="13"/>
        <v>1.6988465396188566</v>
      </c>
      <c r="X55" s="14"/>
      <c r="Y55" s="8">
        <v>131</v>
      </c>
      <c r="Z55" s="8">
        <v>139</v>
      </c>
      <c r="AA55" s="8">
        <v>20</v>
      </c>
      <c r="AB55" s="8">
        <v>33</v>
      </c>
      <c r="AC55" s="8">
        <v>33</v>
      </c>
      <c r="AD55" s="8">
        <v>53</v>
      </c>
      <c r="AF55" s="9">
        <v>139</v>
      </c>
      <c r="AG55" s="9">
        <v>132</v>
      </c>
      <c r="AH55" s="9">
        <v>18</v>
      </c>
      <c r="AI55" s="9">
        <v>25</v>
      </c>
      <c r="AJ55" s="9">
        <v>33</v>
      </c>
      <c r="AK55" s="9">
        <v>56</v>
      </c>
    </row>
    <row r="56" spans="2:37" ht="18" x14ac:dyDescent="0.25">
      <c r="B56" s="14" t="s">
        <v>54</v>
      </c>
      <c r="C56" s="14">
        <v>687</v>
      </c>
      <c r="D56" s="14">
        <v>541</v>
      </c>
      <c r="E56" s="14">
        <v>146</v>
      </c>
      <c r="F56" s="11">
        <f t="shared" si="0"/>
        <v>78.748180494905384</v>
      </c>
      <c r="G56" s="14"/>
      <c r="H56" s="14">
        <f t="shared" si="4"/>
        <v>270</v>
      </c>
      <c r="I56" s="14">
        <f t="shared" si="5"/>
        <v>271</v>
      </c>
      <c r="J56" s="14">
        <f t="shared" si="6"/>
        <v>38</v>
      </c>
      <c r="K56" s="14">
        <f t="shared" si="7"/>
        <v>58</v>
      </c>
      <c r="L56" s="14">
        <f t="shared" si="8"/>
        <v>66</v>
      </c>
      <c r="M56" s="14">
        <f t="shared" si="9"/>
        <v>109</v>
      </c>
      <c r="N56" s="14"/>
      <c r="O56" s="14">
        <v>24656</v>
      </c>
      <c r="P56" s="14">
        <v>19978</v>
      </c>
      <c r="Q56" s="14">
        <v>9093</v>
      </c>
      <c r="R56" s="14">
        <v>6859</v>
      </c>
      <c r="S56" s="14">
        <f t="shared" si="10"/>
        <v>44634</v>
      </c>
      <c r="T56" s="14">
        <f t="shared" si="11"/>
        <v>15952</v>
      </c>
      <c r="U56" s="14"/>
      <c r="V56" s="14">
        <f t="shared" si="12"/>
        <v>0.60492001613120039</v>
      </c>
      <c r="W56" s="14">
        <f t="shared" si="13"/>
        <v>1.6988465396188566</v>
      </c>
      <c r="X56" s="14"/>
      <c r="Y56" s="8">
        <v>131</v>
      </c>
      <c r="Z56" s="8">
        <v>139</v>
      </c>
      <c r="AA56" s="8">
        <v>20</v>
      </c>
      <c r="AB56" s="8">
        <v>33</v>
      </c>
      <c r="AC56" s="8">
        <v>33</v>
      </c>
      <c r="AD56" s="8">
        <v>53</v>
      </c>
      <c r="AF56" s="9">
        <v>139</v>
      </c>
      <c r="AG56" s="9">
        <v>132</v>
      </c>
      <c r="AH56" s="9">
        <v>18</v>
      </c>
      <c r="AI56" s="9">
        <v>25</v>
      </c>
      <c r="AJ56" s="9">
        <v>33</v>
      </c>
      <c r="AK56" s="9">
        <v>56</v>
      </c>
    </row>
    <row r="57" spans="2:37" ht="18" x14ac:dyDescent="0.25">
      <c r="B57" s="14" t="s">
        <v>55</v>
      </c>
      <c r="C57" s="14">
        <v>687</v>
      </c>
      <c r="D57" s="14">
        <v>541</v>
      </c>
      <c r="E57" s="14">
        <v>146</v>
      </c>
      <c r="F57" s="11">
        <f t="shared" si="0"/>
        <v>78.748180494905384</v>
      </c>
      <c r="G57" s="14"/>
      <c r="H57" s="14">
        <f t="shared" si="4"/>
        <v>270</v>
      </c>
      <c r="I57" s="14">
        <f t="shared" si="5"/>
        <v>271</v>
      </c>
      <c r="J57" s="14">
        <f t="shared" si="6"/>
        <v>38</v>
      </c>
      <c r="K57" s="14">
        <f t="shared" si="7"/>
        <v>58</v>
      </c>
      <c r="L57" s="14">
        <f t="shared" si="8"/>
        <v>66</v>
      </c>
      <c r="M57" s="14">
        <f t="shared" si="9"/>
        <v>109</v>
      </c>
      <c r="N57" s="14"/>
      <c r="O57" s="14">
        <v>24656</v>
      </c>
      <c r="P57" s="14">
        <v>19978</v>
      </c>
      <c r="Q57" s="14">
        <v>9093</v>
      </c>
      <c r="R57" s="14">
        <v>6859</v>
      </c>
      <c r="S57" s="14">
        <f t="shared" si="10"/>
        <v>44634</v>
      </c>
      <c r="T57" s="14">
        <f t="shared" si="11"/>
        <v>15952</v>
      </c>
      <c r="U57" s="14"/>
      <c r="V57" s="14">
        <f t="shared" si="12"/>
        <v>0.60492001613120039</v>
      </c>
      <c r="W57" s="14">
        <f t="shared" si="13"/>
        <v>1.6988465396188566</v>
      </c>
      <c r="X57" s="14"/>
      <c r="Y57" s="8">
        <v>131</v>
      </c>
      <c r="Z57" s="8">
        <v>139</v>
      </c>
      <c r="AA57" s="8">
        <v>20</v>
      </c>
      <c r="AB57" s="8">
        <v>33</v>
      </c>
      <c r="AC57" s="8">
        <v>33</v>
      </c>
      <c r="AD57" s="8">
        <v>53</v>
      </c>
      <c r="AF57" s="9">
        <v>139</v>
      </c>
      <c r="AG57" s="9">
        <v>132</v>
      </c>
      <c r="AH57" s="9">
        <v>18</v>
      </c>
      <c r="AI57" s="9">
        <v>25</v>
      </c>
      <c r="AJ57" s="9">
        <v>33</v>
      </c>
      <c r="AK57" s="9">
        <v>56</v>
      </c>
    </row>
    <row r="58" spans="2:37" ht="18" x14ac:dyDescent="0.25">
      <c r="B58" s="14" t="s">
        <v>56</v>
      </c>
      <c r="C58" s="14">
        <v>687</v>
      </c>
      <c r="D58" s="14">
        <v>541</v>
      </c>
      <c r="E58" s="14">
        <v>146</v>
      </c>
      <c r="F58" s="11">
        <f t="shared" si="0"/>
        <v>78.748180494905384</v>
      </c>
      <c r="G58" s="14"/>
      <c r="H58" s="14">
        <f t="shared" si="4"/>
        <v>270</v>
      </c>
      <c r="I58" s="14">
        <f t="shared" si="5"/>
        <v>271</v>
      </c>
      <c r="J58" s="14">
        <f t="shared" si="6"/>
        <v>38</v>
      </c>
      <c r="K58" s="14">
        <f t="shared" si="7"/>
        <v>58</v>
      </c>
      <c r="L58" s="14">
        <f t="shared" si="8"/>
        <v>66</v>
      </c>
      <c r="M58" s="14">
        <f t="shared" si="9"/>
        <v>109</v>
      </c>
      <c r="N58" s="14"/>
      <c r="O58" s="14">
        <v>24656</v>
      </c>
      <c r="P58" s="14">
        <v>19978</v>
      </c>
      <c r="Q58" s="14">
        <v>9093</v>
      </c>
      <c r="R58" s="14">
        <v>6859</v>
      </c>
      <c r="S58" s="14">
        <f t="shared" si="10"/>
        <v>44634</v>
      </c>
      <c r="T58" s="14">
        <f t="shared" si="11"/>
        <v>15952</v>
      </c>
      <c r="U58" s="14"/>
      <c r="V58" s="14">
        <f t="shared" si="12"/>
        <v>0.60492001613120039</v>
      </c>
      <c r="W58" s="14">
        <f t="shared" si="13"/>
        <v>1.6988465396188566</v>
      </c>
      <c r="X58" s="14"/>
      <c r="Y58" s="8">
        <v>131</v>
      </c>
      <c r="Z58" s="8">
        <v>139</v>
      </c>
      <c r="AA58" s="8">
        <v>20</v>
      </c>
      <c r="AB58" s="8">
        <v>33</v>
      </c>
      <c r="AC58" s="8">
        <v>33</v>
      </c>
      <c r="AD58" s="8">
        <v>53</v>
      </c>
      <c r="AF58" s="9">
        <v>139</v>
      </c>
      <c r="AG58" s="9">
        <v>132</v>
      </c>
      <c r="AH58" s="9">
        <v>18</v>
      </c>
      <c r="AI58" s="9">
        <v>25</v>
      </c>
      <c r="AJ58" s="9">
        <v>33</v>
      </c>
      <c r="AK58" s="9">
        <v>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22T06:16:40Z</dcterms:modified>
</cp:coreProperties>
</file>